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2" uniqueCount="1305">
  <si>
    <t xml:space="preserve">Supplemental Table 2.Data sets Differental expressing genes in 3 years roots with rotten core. </t>
  </si>
  <si>
    <t xml:space="preserve">gene name</t>
  </si>
  <si>
    <t xml:space="preserve">2 years roots FPKM</t>
  </si>
  <si>
    <t xml:space="preserve">3YNRC FPKM</t>
  </si>
  <si>
    <t xml:space="preserve">Log 2 Foldchange</t>
  </si>
  <si>
    <t xml:space="preserve">P-value</t>
  </si>
  <si>
    <t xml:space="preserve">Q-value</t>
  </si>
  <si>
    <t xml:space="preserve">GO Orthology</t>
  </si>
  <si>
    <t xml:space="preserve">KEEG Orthology</t>
  </si>
  <si>
    <t xml:space="preserve">BLAST results</t>
  </si>
  <si>
    <t xml:space="preserve">Sb01g00350</t>
  </si>
  <si>
    <t xml:space="preserve">GO:0006464,GO:0006508,GO:0006511,GO:0006807,GO:0008150,GO:0008152,GO:0009056,GO:0009057,GO:0009987,GO:0016567,GO:0019538,GO:0019941,GO:0030163,GO:0032446,GO:0036211,GO:0043170,GO:0043412,GO:0043632,GO:0044237,GO:0044238,GO:0044248,GO:0044257,GO:0044260,GO:0044265,GO:0044267,GO:0051603,GO:0070647,GO:0071704,GO:1901564,GO:1901565,GO:1901575</t>
  </si>
  <si>
    <t xml:space="preserve"> NOT SIGIFICANT</t>
  </si>
  <si>
    <t xml:space="preserve">F-box protein SKIP31 OS=Arabidopsis thaliana OX=3702 GN=SKIP31 PE=1 SV=1</t>
  </si>
  <si>
    <t xml:space="preserve">正调控凋亡</t>
  </si>
  <si>
    <t xml:space="preserve">Sb01g00820</t>
  </si>
  <si>
    <t xml:space="preserve">K11366</t>
  </si>
  <si>
    <t xml:space="preserve">Ubiquitin C-terminal hydrolase 22 OS=Arabidopsis thaliana OX=3702 GN=UBP22 PE=1 SV=1</t>
  </si>
  <si>
    <t xml:space="preserve">泛素酶</t>
  </si>
  <si>
    <t xml:space="preserve">Sb01g01520</t>
  </si>
  <si>
    <t xml:space="preserve">K09286</t>
  </si>
  <si>
    <t xml:space="preserve">Dehydration-responsive element-binding protein 2 OS=Arabidopsis thaliana OX=3702 GN=DREB2 PE=2 SV=1</t>
  </si>
  <si>
    <t xml:space="preserve">负调控抗病</t>
  </si>
  <si>
    <t xml:space="preserve">Sb01g34300</t>
  </si>
  <si>
    <t xml:space="preserve">GO:0003674,GO:0003824,GO:0005488,GO:0005575,GO:0005622,GO:0005623,GO:0005737,GO:0008150,GO:0008152,GO:0008168,GO:0008171,GO:0009058,GO:0009718,GO:0009812,GO:0009813,GO:0016137,GO:0016138,GO:0016740,GO:0016741,GO:0032259,GO:0033485,GO:0033486,GO:0042440,GO:0043167,GO:0043169,GO:0043473,GO:0044424,GO:0044464,GO:0046148,GO:0046283,GO:0046872,GO:0071704,GO:1901038,GO:1901135,GO:1901137,GO:1901576,GO:1901657,GO:1901659,GO:1901804,GO:1901806</t>
  </si>
  <si>
    <t xml:space="preserve">K00588</t>
  </si>
  <si>
    <t xml:space="preserve">FAOMT_VITVI Flavonoid 3',5'-methyltransferase OS=Vitis vinifera OX=29760 GN=FAOMT PE=1 SV=1</t>
  </si>
  <si>
    <t xml:space="preserve">SbPFOMT-5</t>
  </si>
  <si>
    <t xml:space="preserve">Sb03g20740</t>
  </si>
  <si>
    <t xml:space="preserve">K23179</t>
  </si>
  <si>
    <t xml:space="preserve">Cytochrome P450 93B2 OS=Gerbera hybrida OX=18101 GN=CYP93B2 PE=1 SV=1</t>
  </si>
  <si>
    <t xml:space="preserve">SbFNSII-2</t>
  </si>
  <si>
    <t xml:space="preserve">Sb09g15450</t>
  </si>
  <si>
    <t xml:space="preserve">GO:0003674,GO:0003824,GO:0004321,GO:0005575,GO:0005622,GO:0005623,GO:0005737,GO:0005777,GO:0006082,GO:0008150,GO:0008152,GO:0009058,GO:0009694,GO:0009695,GO:0009987,GO:0010817,GO:0016053,GO:0016408,GO:0016740,GO:0016746,GO:0016747,GO:0019752,GO:0032787,GO:0042445,GO:0042446,GO:0042579,GO:0043226,GO:0043227,GO:0043229,GO:0043231,GO:0043436,GO:0044237,GO:0044249,GO:0044281,GO:0044283,GO:0044424,GO:0044444,GO:0044464,GO:0046394,GO:0065007,GO:0065008,GO:0071704,GO:0072330,GO:1901576</t>
  </si>
  <si>
    <t xml:space="preserve">K01904</t>
  </si>
  <si>
    <t xml:space="preserve">Probable CoA ligase CCL7 OS=Humulus lupulus OX=3486 GN=CCL7 PE=2 SV=1</t>
  </si>
  <si>
    <t xml:space="preserve">SbCLL-7</t>
  </si>
  <si>
    <t xml:space="preserve">Sb03g24340</t>
  </si>
  <si>
    <t xml:space="preserve">GO:0000325,GO:0003674,GO:0003824,GO:0005575,GO:0005622,GO:0005623,GO:0005634,GO:0005737,GO:0005773,GO:0005774,GO:0005783,GO:0005789,GO:0008150,GO:0008152,GO:0009058,GO:0009314,GO:0009411,GO:0009416,GO:0009628,GO:0009705,GO:0009719,GO:0009725,GO:0009733,GO:0009812,GO:0009813,GO:0010033,GO:0010224,GO:0012505,GO:0016020,GO:0016853,GO:0016872,GO:0019898,GO:0031090,GO:0031312,GO:0031984,GO:0042175,GO:0042221,GO:0042406,GO:0043226,GO:0043227,GO:0043229,GO:0043231,GO:0044422,GO:0044424,GO:0044425,GO:0044432,GO:0044437,GO:0044444,GO:0044446,GO:0044464,GO:0045430,GO:0050896,GO:0071704,GO:0080167,GO:0098588,GO:0098805,GO:0098827,GO:1901576</t>
  </si>
  <si>
    <t xml:space="preserve">K01859</t>
  </si>
  <si>
    <t xml:space="preserve">Chalcone--flavanone isomerase OS=Camellia sinensis OX=4442 GN=CHI PE=2 SV=2</t>
  </si>
  <si>
    <t xml:space="preserve">SbCHI</t>
  </si>
  <si>
    <t xml:space="preserve">Sb09g03510</t>
  </si>
  <si>
    <t xml:space="preserve">GO:0003674,GO:0003824,GO:0008150,GO:0008152,GO:0009058,GO:0009812,GO:0009813,GO:0016210,GO:0016740,GO:0016746,GO:0016747,GO:0071704,GO:1901576</t>
  </si>
  <si>
    <t xml:space="preserve">K00660</t>
  </si>
  <si>
    <t xml:space="preserve">CHSY_PERFR Chalcone synthase OS=Perilla frutescens OX=48386 GN=CHS PE=2 SV=1</t>
  </si>
  <si>
    <t xml:space="preserve">SbCHS-2</t>
  </si>
  <si>
    <t xml:space="preserve">Sb01g39830</t>
  </si>
  <si>
    <t xml:space="preserve">Cytochrome P450 82A3 OS=Glycine max OX=3847 GN=CYP82A3 PE=2 SV=1</t>
  </si>
  <si>
    <t xml:space="preserve">SbF8H</t>
  </si>
  <si>
    <t xml:space="preserve">Sb01g01770</t>
  </si>
  <si>
    <t xml:space="preserve">NOT SIGIFICANT</t>
  </si>
  <si>
    <t xml:space="preserve">Sb01g03140</t>
  </si>
  <si>
    <t xml:space="preserve">F-box/LRR-repeat protein At3g03360 OS=Arabidopsis thaliana OX=3702 GN=At3g03360 PE=2 SV=2</t>
  </si>
  <si>
    <t xml:space="preserve">功能位置</t>
  </si>
  <si>
    <t xml:space="preserve">Sb01g03610</t>
  </si>
  <si>
    <t xml:space="preserve">Sb01g32610</t>
  </si>
  <si>
    <t xml:space="preserve">GO:0003674,GO:0003824,GO:0005575,GO:0005576,GO:0006508,GO:0006807,GO:0008150,GO:0008152,GO:0008233,GO:0008234,GO:0016787,GO:0019538,GO:0043170,GO:0044238,GO:0048046,GO:0070011,GO:0071704,GO:0140096,GO:1901564</t>
  </si>
  <si>
    <t xml:space="preserve">K04399</t>
  </si>
  <si>
    <t xml:space="preserve">Metacaspase-9 OS=Arabidopsis thaliana OX=3702 GN=AMC9 PE=1 SV=1</t>
  </si>
  <si>
    <r>
      <rPr>
        <sz val="11"/>
        <color rgb="FF000000"/>
        <rFont val="Noto Sans"/>
        <family val="2"/>
      </rPr>
      <t xml:space="preserve">拟南芥</t>
    </r>
    <r>
      <rPr>
        <sz val="11"/>
        <color rgb="FF000000"/>
        <rFont val="宋体"/>
        <family val="0"/>
        <charset val="134"/>
      </rPr>
      <t xml:space="preserve">MC9</t>
    </r>
  </si>
  <si>
    <t xml:space="preserve">Sb01g53940</t>
  </si>
  <si>
    <t xml:space="preserve">GO:0008150,GO:0010941,GO:0043067,GO:0043069,GO:0048519,GO:0048523,GO:0050789,GO:0050794,GO:0060548,GO:0065007</t>
  </si>
  <si>
    <t xml:space="preserve">K01370</t>
  </si>
  <si>
    <t xml:space="preserve">Metacaspase-1 OS=Arabidopsis thaliana OX=3702 GN=AMC1 PE=1 SV=1</t>
  </si>
  <si>
    <r>
      <rPr>
        <sz val="11"/>
        <color rgb="FF000000"/>
        <rFont val="Noto Sans"/>
        <family val="2"/>
      </rPr>
      <t xml:space="preserve">拟南芥</t>
    </r>
    <r>
      <rPr>
        <sz val="11"/>
        <color rgb="FF000000"/>
        <rFont val="宋体"/>
        <family val="0"/>
        <charset val="134"/>
      </rPr>
      <t xml:space="preserve">MC1</t>
    </r>
  </si>
  <si>
    <t xml:space="preserve">Sb01g03700</t>
  </si>
  <si>
    <t xml:space="preserve">Sb01g04610</t>
  </si>
  <si>
    <t xml:space="preserve">Sb01g04620</t>
  </si>
  <si>
    <t xml:space="preserve">Sb01g05000</t>
  </si>
  <si>
    <t xml:space="preserve">GO:0001101,GO:0003674,GO:0003824,GO:0004022,GO:0005575,GO:0005622,GO:0005623,GO:0005737,GO:0005829,GO:0006066,GO:0006082,GO:0006520,GO:0006560,GO:0006561,GO:0006629,GO:0006714,GO:0006720,GO:0006721,GO:0006807,GO:0006950,GO:0007154,GO:0007165,GO:0008150,GO:0008152,GO:0008299,GO:0008610,GO:0008652,GO:0009058,GO:0009064,GO:0009084,GO:0009266,GO:0009408,GO:0009414,GO:0009415,GO:0009628,GO:0009687,GO:0009688,GO:0009743,GO:0009746,GO:0009750,GO:0009756,GO:0009889,GO:0009987,GO:0010033,GO:0010035,GO:0010115,GO:0010182,GO:0010301,GO:0010565,GO:0016053,GO:0016106,GO:0016114,GO:0016491,GO:0016614,GO:0016616,GO:0018130,GO:0019216,GO:0019222,GO:0019747,GO:0019752,GO:0023052,GO:0031323,GO:0031326,GO:0032787,GO:0034284,GO:0042221,GO:0043288,GO:0043289,GO:0043436,GO:0043455,GO:0044237,GO:0044238,GO:0044249,GO:0044255,GO:0044281,GO:0044283,GO:0044424,GO:0044444,GO:0044464,GO:0046165,GO:0046394,GO:0046483,GO:0046890,GO:0050789,GO:0050794,GO:0050896,GO:0051716,GO:0055114,GO:0062012,GO:0065007,GO:0070887,GO:0071310,GO:0071322,GO:0071704,GO:0072330,GO:0080090,GO:1901360,GO:1901362,GO:1901564,GO:1901566,GO:1901576,GO:1901605,GO:1901607,GO:1901615,GO:1901617,GO:1901700,GO:1901701,GO:1902644,GO:1902645,GO:1902930</t>
  </si>
  <si>
    <t xml:space="preserve">K09841</t>
  </si>
  <si>
    <t xml:space="preserve">Xanthoxin dehydrogenase OS=Arabidopsis thaliana OX=3702 GN=ABA2 PE=1 SV=1</t>
  </si>
  <si>
    <r>
      <rPr>
        <sz val="11"/>
        <color rgb="FF000000"/>
        <rFont val="宋体"/>
        <family val="0"/>
        <charset val="134"/>
      </rPr>
      <t xml:space="preserve">ABA</t>
    </r>
    <r>
      <rPr>
        <sz val="11"/>
        <color rgb="FF000000"/>
        <rFont val="Noto Sans"/>
        <family val="2"/>
      </rPr>
      <t xml:space="preserve">合成酶之一</t>
    </r>
  </si>
  <si>
    <t xml:space="preserve">Sb01g05690</t>
  </si>
  <si>
    <t xml:space="preserve">GO:0003674,GO:0003824,GO:0004360,GO:0006002,GO:0006040,GO:0006047,GO:0006139,GO:0006464,GO:0006486,GO:0006487,GO:0006725,GO:0006793,GO:0006796,GO:0006807,GO:0008150,GO:0008152,GO:0008483,GO:0009058,GO:0009059,GO:0009100,GO:0009101,GO:0009225,GO:0009987,GO:0016740,GO:0016769,GO:0019538,GO:0019637,GO:0034641,GO:0034645,GO:0036211,GO:0043170,GO:0043412,GO:0043413,GO:0044237,GO:0044238,GO:0044249,GO:0044260,GO:0044267,GO:0044281,GO:0046483,GO:0055086,GO:0070085,GO:0070548,GO:0071704,GO:1901135,GO:1901137,GO:1901360,GO:1901564,GO:1901566,GO:1901576</t>
  </si>
  <si>
    <t xml:space="preserve">K00820</t>
  </si>
  <si>
    <t xml:space="preserve">Glutamine--fructose-6-phosphate aminotransferase [isomerizing] 1 OS=Arabidopsis thaliana OX=3702 GN=GFAT1 PE=2 SV=1</t>
  </si>
  <si>
    <r>
      <rPr>
        <sz val="11"/>
        <color rgb="FF000000"/>
        <rFont val="宋体"/>
        <family val="0"/>
        <charset val="134"/>
      </rPr>
      <t xml:space="preserve">N-</t>
    </r>
    <r>
      <rPr>
        <sz val="11"/>
        <color rgb="FF000000"/>
        <rFont val="Noto Sans"/>
        <family val="2"/>
      </rPr>
      <t xml:space="preserve">氨基葡萄糖合成的一个每</t>
    </r>
  </si>
  <si>
    <t xml:space="preserve">Sb01g05820</t>
  </si>
  <si>
    <t xml:space="preserve">K03164</t>
  </si>
  <si>
    <t xml:space="preserve">DNA topoisomerase 2 OS=Arabidopsis thaliana OX=3702 GN=TOP2 PE=2 SV=2</t>
  </si>
  <si>
    <t xml:space="preserve">拓扑异构酶</t>
  </si>
  <si>
    <t xml:space="preserve">Sb01g05930</t>
  </si>
  <si>
    <t xml:space="preserve">Tetraketide alpha-pyrone reductase 1 OS=Arabidopsis thaliana OX=3702 GN=TKPR1 PE=1 SV=1</t>
  </si>
  <si>
    <t xml:space="preserve">花粉发育相关</t>
  </si>
  <si>
    <t xml:space="preserve">Sb08g15290</t>
  </si>
  <si>
    <t xml:space="preserve">Sb01g06320</t>
  </si>
  <si>
    <t xml:space="preserve">Polygalacturonase inhibitor 2 OS=Arabidopsis thaliana OX=3702 GN=PGIP2 PE=1 SV=1</t>
  </si>
  <si>
    <t xml:space="preserve">被真菌感染诱导的抑制细胞壁果胶降解酶的蛋白</t>
  </si>
  <si>
    <t xml:space="preserve">Sb01g07080</t>
  </si>
  <si>
    <t xml:space="preserve">Sb01g07140</t>
  </si>
  <si>
    <t xml:space="preserve">GO:0003674,GO:0003824,GO:0005488,GO:0005515,GO:0005575,GO:0005622,GO:0005623,GO:0005737,GO:0006725,GO:0006766,GO:0006767,GO:0006772,GO:0006790,GO:0006807,GO:0007584,GO:0008150,GO:0008152,GO:0009058,GO:0009110,GO:0009228,GO:0009507,GO:0009532,GO:0009536,GO:0009570,GO:0009605,GO:0009987,GO:0009991,GO:0010033,GO:0010243,GO:0010266,GO:0014070,GO:0016462,GO:0016787,GO:0016817,GO:0016818,GO:0017144,GO:0018130,GO:0019144,GO:0019438,GO:0019904,GO:0031667,GO:0033273,GO:0034641,GO:0042221,GO:0042364,GO:0042493,GO:0042723,GO:0042724,GO:0043226,GO:0043227,GO:0043229,GO:0043231,GO:0044237,GO:0044249,GO:0044271,GO:0044272,GO:0044281,GO:0044283,GO:0044422,GO:0044424,GO:0044434,GO:0044435,GO:0044444,GO:0044446,GO:0044464,GO:0046483,GO:0048037,GO:0050896,GO:0051536,GO:0051540,GO:0071704,GO:0072527,GO:0072528,GO:0080041,GO:1901360,GO:1901362,GO:1901564,GO:1901566,GO:1901576,GO:1901698</t>
  </si>
  <si>
    <t xml:space="preserve">K03147</t>
  </si>
  <si>
    <t xml:space="preserve">Phosphomethylpyrimidine synthase, chloroplastic OS=Arabidopsis thaliana OX=3702 GN=THIC PE=1 SV=1</t>
  </si>
  <si>
    <r>
      <rPr>
        <sz val="11"/>
        <color rgb="FF000000"/>
        <rFont val="宋体"/>
        <family val="0"/>
        <charset val="134"/>
      </rPr>
      <t xml:space="preserve">VB1</t>
    </r>
    <r>
      <rPr>
        <sz val="11"/>
        <color rgb="FF000000"/>
        <rFont val="Noto Sans"/>
        <family val="2"/>
      </rPr>
      <t xml:space="preserve">合成酶</t>
    </r>
  </si>
  <si>
    <t xml:space="preserve">Sb01g07560</t>
  </si>
  <si>
    <t xml:space="preserve">GO:0003674,GO:0003824,GO:0004721,GO:0005488,GO:0005515,GO:0005516,GO:0006464,GO:0006470,GO:0006793,GO:0006796,GO:0006807,GO:0008138,GO:0008150,GO:0008152,GO:0009987,GO:0016311,GO:0016787,GO:0016788,GO:0016791,GO:0019538,GO:0036211,GO:0042578,GO:0043170,GO:0043412,GO:0044237,GO:0044238,GO:0044260,GO:0044267,GO:0071704,GO:0140096,GO:1901564</t>
  </si>
  <si>
    <t xml:space="preserve">K05766</t>
  </si>
  <si>
    <t xml:space="preserve">Dual specificity protein phosphatase 1 OS=Arabidopsis thaliana OX=3702 GN=DSPTP1 PE=1 SV=1</t>
  </si>
  <si>
    <t xml:space="preserve">钙调素下游的蛋白</t>
  </si>
  <si>
    <t xml:space="preserve">Sb01g08150</t>
  </si>
  <si>
    <t xml:space="preserve">GO:0000988,GO:0000990,GO:0003674,GO:0005575,GO:0005622,GO:0005623,GO:0005737,GO:0006139,GO:0006351,GO:0006352,GO:0006355,GO:0006399,GO:0006725,GO:0006807,GO:0006996,GO:0008150,GO:0008152,GO:0009058,GO:0009059,GO:0009314,GO:0009416,GO:0009507,GO:0009536,GO:0009628,GO:0009639,GO:0009657,GO:0009658,GO:0009889,GO:0009987,GO:0010114,GO:0010467,GO:0010468,GO:0010556,GO:0016043,GO:0016070,GO:0016987,GO:0018130,GO:0019219,GO:0019222,GO:0019438,GO:0031323,GO:0031326,GO:0032774,GO:0034641,GO:0034645,GO:0034654,GO:0034660,GO:0043170,GO:0043226,GO:0043227,GO:0043229,GO:0043231,GO:0043254,GO:0044087,GO:0044237,GO:0044238,GO:0044249,GO:0044260,GO:0044271,GO:0044424,GO:0044444,GO:0044464,GO:0046483,GO:0050789,GO:0050794,GO:0050896,GO:0051128,GO:0051171,GO:0051252,GO:0051716,GO:0060255,GO:0065007,GO:0071214,GO:0071478,GO:0071482,GO:0071704,GO:0071840,GO:0080090,GO:0090304,GO:0097659,GO:0104004,GO:0140110,GO:1901360,GO:1901362,GO:1901576,GO:1903506,GO:2000112,GO:2000142,GO:2001141</t>
  </si>
  <si>
    <t xml:space="preserve">K03086</t>
  </si>
  <si>
    <t xml:space="preserve">RNA polymerase sigma factor sigB OS=Arabidopsis thaliana OX=3702 GN=SIGB PE=2 SV=2</t>
  </si>
  <si>
    <r>
      <rPr>
        <sz val="11"/>
        <color rgb="FF000000"/>
        <rFont val="Noto Sans"/>
        <family val="2"/>
      </rPr>
      <t xml:space="preserve">叶绿体</t>
    </r>
    <r>
      <rPr>
        <sz val="11"/>
        <color rgb="FF000000"/>
        <rFont val="宋体"/>
        <family val="0"/>
        <charset val="134"/>
      </rPr>
      <t xml:space="preserve">RNA</t>
    </r>
    <r>
      <rPr>
        <sz val="11"/>
        <color rgb="FF000000"/>
        <rFont val="Noto Sans"/>
        <family val="2"/>
      </rPr>
      <t xml:space="preserve">合成酶</t>
    </r>
  </si>
  <si>
    <t xml:space="preserve">Sb01g09660</t>
  </si>
  <si>
    <t xml:space="preserve">Sb01g10360</t>
  </si>
  <si>
    <t xml:space="preserve">Wall-associated receptor kinase 2 OS=Arabidopsis thaliana OX=3702 GN=WAK2 PE=1 SV=1</t>
  </si>
  <si>
    <r>
      <rPr>
        <sz val="11"/>
        <color rgb="FF000000"/>
        <rFont val="Noto Sans"/>
        <family val="2"/>
      </rPr>
      <t xml:space="preserve">被真菌和</t>
    </r>
    <r>
      <rPr>
        <sz val="11"/>
        <color rgb="FF000000"/>
        <rFont val="宋体"/>
        <family val="0"/>
        <charset val="134"/>
      </rPr>
      <t xml:space="preserve">MeJA</t>
    </r>
    <r>
      <rPr>
        <sz val="11"/>
        <color rgb="FF000000"/>
        <rFont val="Noto Sans"/>
        <family val="2"/>
      </rPr>
      <t xml:space="preserve">诱导的抗性基因</t>
    </r>
  </si>
  <si>
    <t xml:space="preserve">Sb01g11770</t>
  </si>
  <si>
    <t xml:space="preserve">GO:0006139,GO:0006259,GO:0006304,GO:0006305,GO:0006306,GO:0006725,GO:0006807,GO:0008150,GO:0008152,GO:0009292,GO:0009294,GO:0009987,GO:0010216,GO:0032259,GO:0032776,GO:0034641,GO:0043170,GO:0043412,GO:0043414,GO:0044237,GO:0044238,GO:0044260,GO:0044728,GO:0044764,GO:0046483,GO:0051704,GO:0071704,GO:0090304,GO:1901360</t>
  </si>
  <si>
    <t xml:space="preserve">K00558</t>
  </si>
  <si>
    <t xml:space="preserve">DNA (cytosine-5)-methyltransferase CMT1 OS=Oryza sativa subsp. japonica OX=39947 GN=CMT1 PE=3 SV=1</t>
  </si>
  <si>
    <t xml:space="preserve">染色质甲基化酶</t>
  </si>
  <si>
    <t xml:space="preserve">Sb01g11930</t>
  </si>
  <si>
    <t xml:space="preserve">GO:0003674,GO:0003700,GO:0006355,GO:0008150,GO:0009889,GO:0010468,GO:0010556,GO:0019219,GO:0019222,GO:0031323,GO:0031326,GO:0050789,GO:0050794,GO:0051171,GO:0051252,GO:0060255,GO:0065007,GO:0080090,GO:0140110,GO:1903506,GO:2000112,GO:2001141</t>
  </si>
  <si>
    <t xml:space="preserve">K09338</t>
  </si>
  <si>
    <t xml:space="preserve">Homeobox-leucine zipper protein HAT14 OS=Arabidopsis thaliana OX=3702 GN=HAT14 PE=2 SV=3</t>
  </si>
  <si>
    <t xml:space="preserve">亮氨酸拉链蛋白</t>
  </si>
  <si>
    <t xml:space="preserve">Sb01g12120</t>
  </si>
  <si>
    <t xml:space="preserve">Probable plastid-lipid-associated protein 13, chloroplastic OS=Arabidopsis thaliana OX=3702 GN=PAP13 PE=1 SV=2</t>
  </si>
  <si>
    <t xml:space="preserve">功能不明</t>
  </si>
  <si>
    <t xml:space="preserve">Sb01g13360</t>
  </si>
  <si>
    <t xml:space="preserve">GO:0000003,GO:0003006,GO:0003674,GO:0003824,GO:0006464,GO:0006486,GO:0006725,GO:0006807,GO:0007275,GO:0008150,GO:0008152,GO:0008194,GO:0009058,GO:0009059,GO:0009100,GO:0009101,GO:0009308,GO:0009653,GO:0009690,GO:0009791,GO:0009888,GO:0009889,GO:0009908,GO:0009965,GO:0009966,GO:0009987,GO:0010015,GO:0010016,GO:0010073,GO:0010075,GO:0010083,GO:0010154,GO:0010380,GO:0010646,GO:0010817,GO:0016740,GO:0016757,GO:0016758,GO:0016763,GO:0019222,GO:0019538,GO:0022414,GO:0022622,GO:0023051,GO:0031323,GO:0031326,GO:0032501,GO:0032502,GO:0034645,GO:0034754,GO:0035251,GO:0035252,GO:0036211,GO:0040008,GO:0042285,GO:0042445,GO:0043170,GO:0043412,GO:0043413,GO:0044237,GO:0044238,GO:0044249,GO:0044260,GO:0044267,GO:0045926,GO:0046483,GO:0046527,GO:0048316,GO:0048364,GO:0048366,GO:0048367,GO:0048439,GO:0048507,GO:0048509,GO:0048519,GO:0048583,GO:0048608,GO:0048638,GO:0048731,GO:0048827,GO:0048831,GO:0048856,GO:0050403,GO:0050404,GO:0050502,GO:0050789,GO:0050793,GO:0050794,GO:0051171,GO:0051193,GO:0051239,GO:0061458,GO:0065007,GO:0065008,GO:0070085,GO:0071704,GO:0080036,GO:0090056,GO:0090567,GO:0090698,GO:0099402,GO:1901135,GO:1901137,GO:1901401,GO:1901463,GO:1901564,GO:1901566,GO:1901576,GO:1905392,GO:1905613,GO:2000026</t>
  </si>
  <si>
    <t xml:space="preserve">K13495</t>
  </si>
  <si>
    <t xml:space="preserve">UDP-glycosyltransferase 73C4 OS=Arabidopsis thaliana OX=3702 GN=UGT73C4 PE=2 SV=1</t>
  </si>
  <si>
    <t xml:space="preserve">Sb01g14610</t>
  </si>
  <si>
    <t xml:space="preserve">GO:0000003,GO:0001101,GO:0003006,GO:0003674,GO:0003824,GO:0004672,GO:0004674,GO:0005575,GO:0005622,GO:0005623,GO:0005634,GO:0005737,GO:0006464,GO:0006468,GO:0006793,GO:0006796,GO:0006807,GO:0007154,GO:0007165,GO:0007275,GO:0007568,GO:0007584,GO:0008150,GO:0008152,GO:0009593,GO:0009594,GO:0009605,GO:0009719,GO:0009725,GO:0009737,GO:0009738,GO:0009743,GO:0009755,GO:0009756,GO:0009791,GO:0009987,GO:0009991,GO:0010033,GO:0010050,GO:0010150,GO:0010182,GO:0016301,GO:0016310,GO:0016740,GO:0016772,GO:0016773,GO:0019538,GO:0022414,GO:0022622,GO:0023052,GO:0031667,GO:0032501,GO:0032502,GO:0032870,GO:0033993,GO:0035556,GO:0036211,GO:0042221,GO:0043170,GO:0043226,GO:0043227,GO:0043229,GO:0043231,GO:0043412,GO:0044237,GO:0044238,GO:0044260,GO:0044267,GO:0044424,GO:0044464,GO:0048364,GO:0048366,GO:0048367,GO:0048731,GO:0048827,GO:0048856,GO:0050789,GO:0050794,GO:0050896,GO:0051606,GO:0051716,GO:0065007,GO:0070887,GO:0071215,GO:0071229,GO:0071310,GO:0071322,GO:0071396,GO:0071495,GO:0071704,GO:0080022,GO:0090693,GO:0097305,GO:0097306,GO:0099402,GO:0140096,GO:1901564,GO:1901700,GO:1901701</t>
  </si>
  <si>
    <t xml:space="preserve">K07198</t>
  </si>
  <si>
    <t xml:space="preserve">SNF1-related protein kinase catalytic subunit alpha KIN10 OS=Arabidopsis thaliana OX=3702 GN=KIN10 PE=1 SV=3</t>
  </si>
  <si>
    <t xml:space="preserve">正调控对根线虫的抗性</t>
  </si>
  <si>
    <t xml:space="preserve">Sb01g14740</t>
  </si>
  <si>
    <t xml:space="preserve">Sb01g15130</t>
  </si>
  <si>
    <t xml:space="preserve">K03626</t>
  </si>
  <si>
    <t xml:space="preserve">Nascent polypeptide-associated complex subunit alpha-like protein 1 OS=Arabidopsis thaliana OX=3702 GN=At3g12390 PE=1 SV=1</t>
  </si>
  <si>
    <r>
      <rPr>
        <sz val="11"/>
        <color rgb="FF000000"/>
        <rFont val="宋体"/>
        <family val="0"/>
        <charset val="134"/>
      </rPr>
      <t xml:space="preserve">NAC,</t>
    </r>
    <r>
      <rPr>
        <sz val="11"/>
        <color rgb="FF000000"/>
        <rFont val="Noto Sans"/>
        <family val="2"/>
      </rPr>
      <t xml:space="preserve">功能不明</t>
    </r>
  </si>
  <si>
    <t xml:space="preserve">Sb01g16540</t>
  </si>
  <si>
    <t xml:space="preserve">Disease resistance protein RPP8 OS=Arabidopsis thaliana OX=3702 GN=RPP8 PE=1 SV=2</t>
  </si>
  <si>
    <t xml:space="preserve">RPP8</t>
  </si>
  <si>
    <t xml:space="preserve">Sb01g16570</t>
  </si>
  <si>
    <t xml:space="preserve">K13457</t>
  </si>
  <si>
    <t xml:space="preserve">Disease resistance protein RPP13 OS=Arabidopsis thaliana OX=3702 GN=RPP13 PE=2 SV=2</t>
  </si>
  <si>
    <t xml:space="preserve">RPP13</t>
  </si>
  <si>
    <t xml:space="preserve">Sb01g16770</t>
  </si>
  <si>
    <t xml:space="preserve">GO:0003674,GO:0003676,GO:0003723,GO:0003824,GO:0004518,GO:0004519,GO:0005488,GO:0005575,GO:0005622,GO:0005623,GO:0006139,GO:0006725,GO:0006807,GO:0008150,GO:0008152,GO:0009451,GO:0009987,GO:0016070,GO:0016787,GO:0016788,GO:0034641,GO:0043170,GO:0043226,GO:0043227,GO:0043229,GO:0043231,GO:0043412,GO:0044237,GO:0044238,GO:0044424,GO:0044464,GO:0046483,GO:0071704,GO:0090304,GO:0090305,GO:0097159,GO:1901360,GO:1901363</t>
  </si>
  <si>
    <t xml:space="preserve">Pentatricopeptide repeat-containing protein At5g04810, chloroplastic OS=Arabidopsis thaliana OX=3702 GN=PPR4 PE=1 SV=1</t>
  </si>
  <si>
    <t xml:space="preserve">Sb01g17850</t>
  </si>
  <si>
    <t xml:space="preserve">Sb01g17970</t>
  </si>
  <si>
    <t xml:space="preserve">K14638</t>
  </si>
  <si>
    <t xml:space="preserve">Protein NRT1/ PTR FAMILY 5.4 OS=Arabidopsis thaliana OX=3702 GN=NPF5.4 PE=2 SV=1</t>
  </si>
  <si>
    <t xml:space="preserve">Sb01g19790</t>
  </si>
  <si>
    <t xml:space="preserve">GO:0003674,GO:0003676,GO:0003723,GO:0003729,GO:0003735,GO:0005198,GO:0005488,GO:0005575,GO:0005618,GO:0005622,GO:0005623,GO:0005634,GO:0005730,GO:0005737,GO:0005829,GO:0005840,GO:0005844,GO:0005886,GO:0005911,GO:0006412,GO:0006518,GO:0006807,GO:0008150,GO:0008152,GO:0009058,GO:0009059,GO:0009506,GO:0009507,GO:0009536,GO:0009987,GO:0010467,GO:0015935,GO:0016020,GO:0019538,GO:0022626,GO:0022627,GO:0030054,GO:0030312,GO:0031974,GO:0031981,GO:0032991,GO:0034641,GO:0034645,GO:0042788,GO:0043043,GO:0043170,GO:0043226,GO:0043227,GO:0043228,GO:0043229,GO:0043231,GO:0043232,GO:0043233,GO:0043603,GO:0043604,GO:0044237,GO:0044238,GO:0044249,GO:0044260,GO:0044267,GO:0044271,GO:0044391,GO:0044422,GO:0044424,GO:0044428,GO:0044444,GO:0044445,GO:0044446,GO:0044464,GO:0055044,GO:0070013,GO:0071704,GO:0071944,GO:0097159,GO:1901363,GO:1901564,GO:1901566,GO:1901576,GO:1990904</t>
  </si>
  <si>
    <t xml:space="preserve">K02981</t>
  </si>
  <si>
    <t xml:space="preserve">40S ribosomal protein S2-4 OS=Arabidopsis thaliana OX=3702 GN=RPS2D PE=2 SV=1</t>
  </si>
  <si>
    <t xml:space="preserve">Sb01g19800</t>
  </si>
  <si>
    <t xml:space="preserve">GO:0000149,GO:0002791,GO:0002792,GO:0002793,GO:0003674,GO:0005096,GO:0005488,GO:0005515,GO:0005575,GO:0005622,GO:0005623,GO:0005737,GO:0005886,GO:0008047,GO:0008150,GO:0010646,GO:0010648,GO:0010817,GO:0016020,GO:0017016,GO:0017137,GO:0017157,GO:0019899,GO:0019905,GO:0023051,GO:0023057,GO:0030234,GO:0030695,GO:0031267,GO:0032879,GO:0032880,GO:0033500,GO:0042592,GO:0042593,GO:0043085,GO:0043087,GO:0043547,GO:0044093,GO:0044424,GO:0044464,GO:0046676,GO:0046883,GO:0046888,GO:0048518,GO:0048519,GO:0048522,GO:0048523,GO:0048878,GO:0050708,GO:0050709,GO:0050714,GO:0050789,GO:0050790,GO:0050794,GO:0050796,GO:0051020,GO:0051046,GO:0051047,GO:0051048,GO:0051049,GO:0051050,GO:0051051,GO:0051222,GO:0051223,GO:0051224,GO:0051336,GO:0051345,GO:0060589,GO:0060627,GO:0065007,GO:0065008,GO:0065009,GO:0070201,GO:0071944,GO:0090087,GO:0090276,GO:0090278,GO:0098772,GO:1903530,GO:1903531,GO:1903532,GO:1904950,GO:1904951</t>
  </si>
  <si>
    <t xml:space="preserve">K08518</t>
  </si>
  <si>
    <t xml:space="preserve">Sb01g20500</t>
  </si>
  <si>
    <t xml:space="preserve">GO:0000242,GO:0000278,GO:0000281,GO:0000910,GO:0000911,GO:0000919,GO:0000922,GO:0005575,GO:0005622,GO:0005623,GO:0005737,GO:0005813,GO:0005814,GO:0005815,GO:0005819,GO:0005828,GO:0005856,GO:0005874,GO:0005876,GO:0005929,GO:0007049,GO:0007275,GO:0007346,GO:0008104,GO:0008150,GO:0009553,GO:0009555,GO:0009987,GO:0010564,GO:0015630,GO:0016043,GO:0022402,GO:0022607,GO:0032465,GO:0032467,GO:0032501,GO:0032502,GO:0032506,GO:0032886,GO:0033036,GO:0033043,GO:0033365,GO:0034613,GO:0036064,GO:0042995,GO:0043226,GO:0043228,GO:0043229,GO:0043232,GO:0044085,GO:0044380,GO:0044422,GO:0044424,GO:0044430,GO:0044441,GO:0044444,GO:0044446,GO:0044450,GO:0044463,GO:0044464,GO:0045787,GO:0048229,GO:0048518,GO:0048522,GO:0048856,GO:0050789,GO:0050794,GO:0051128,GO:0051179,GO:0051301,GO:0051302,GO:0051493,GO:0051641,GO:0051726,GO:0051781,GO:0060236,GO:0061640,GO:0065007,GO:0070507,GO:0070727,GO:0071539,GO:0071840,GO:0072698,GO:0090068,GO:0090224,GO:0099080,GO:0099081,GO:0099512,GO:0099513,GO:0120025,GO:0120038,GO:1902410,GO:1903047,GO:1905508,GO:2000694</t>
  </si>
  <si>
    <t xml:space="preserve">K16547</t>
  </si>
  <si>
    <t xml:space="preserve">Protein NEDD1 OS=Arabidopsis thaliana OX=3702 GN=NEDD1 PE=2 SV=1</t>
  </si>
  <si>
    <t xml:space="preserve">Sb01g20880</t>
  </si>
  <si>
    <t xml:space="preserve">Sb01g20900</t>
  </si>
  <si>
    <t xml:space="preserve">GO:0000018,GO:0005575,GO:0005622,GO:0005623,GO:0005634,GO:0005655,GO:0005730,GO:0006139,GO:0006259,GO:0006282,GO:0006304,GO:0006305,GO:0006306,GO:0006325,GO:0006342,GO:0006355,GO:0006725,GO:0006807,GO:0006996,GO:0008150,GO:0008152,GO:0009889,GO:0009890,GO:0009892,GO:0009987,GO:0010035,GO:0010038,GO:0010468,GO:0010556,GO:0010558,GO:0010569,GO:0010605,GO:0010629,GO:0016043,GO:0016070,GO:0016458,GO:0019219,GO:0019222,GO:0030677,GO:0030681,GO:0031047,GO:0031323,GO:0031324,GO:0031326,GO:0031327,GO:0031974,GO:0031981,GO:0032259,GO:0032991,GO:0034641,GO:0040029,GO:0042221,GO:0043170,GO:0043226,GO:0043227,GO:0043228,GO:0043229,GO:0043231,GO:0043232,GO:0043233,GO:0043412,GO:0043414,GO:0044237,GO:0044238,GO:0044260,GO:0044422,GO:0044424,GO:0044428,GO:0044446,GO:0044452,GO:0044464,GO:0044728,GO:0045814,GO:0045892,GO:0045934,GO:0046483,GO:0046686,GO:0048519,GO:0048523,GO:0048583,GO:0050789,GO:0050794,GO:0050896,GO:0051052,GO:0051171,GO:0051172,GO:0051252,GO:0051253,GO:0051276,GO:0060255,GO:0065007,GO:0070013,GO:0071704,GO:0071840,GO:0080090,GO:0080134,GO:0080135,GO:0080188,GO:0090304,GO:1901360,GO:1902494,GO:1902555,GO:1902679,GO:1903506,GO:1903507,GO:1905348,GO:1990904,GO:2000112,GO:2000113,GO:2000779,GO:2001020,GO:2001141</t>
  </si>
  <si>
    <t xml:space="preserve">Factor of DNA methylation 3 OS=Arabidopsis thaliana OX=3702 GN=FDM3 PE=4 SV=1</t>
  </si>
  <si>
    <t xml:space="preserve">Sb01g20970</t>
  </si>
  <si>
    <t xml:space="preserve">K09458</t>
  </si>
  <si>
    <t xml:space="preserve">3-oxoacyl-[acyl-carrier-protein] synthase I, chloroplastic OS=Arabidopsis thaliana OX=3702 GN=KAS1 PE=1 SV=2</t>
  </si>
  <si>
    <t xml:space="preserve">脂肪酸合成的关键酶</t>
  </si>
  <si>
    <t xml:space="preserve">Sb01g21010</t>
  </si>
  <si>
    <t xml:space="preserve">Tetraspanin-10 OS=Arabidopsis thaliana OX=3702 GN=TET10 PE=2 SV=1</t>
  </si>
  <si>
    <t xml:space="preserve">Sb01g23300</t>
  </si>
  <si>
    <t xml:space="preserve">GO:0000003,GO:0000280,GO:0003006,GO:0003674,GO:0003700,GO:0003824,GO:0004672,GO:0004674,GO:0005575,GO:0005622,GO:0005623,GO:0005634,GO:0005737,GO:0005829,GO:0006355,GO:0006464,GO:0006468,GO:0006793,GO:0006796,GO:0006807,GO:0006996,GO:0007049,GO:0007140,GO:0007154,GO:0007165,GO:0007275,GO:0007276,GO:0008150,GO:0008152,GO:0009719,GO:0009725,GO:0009733,GO:0009791,GO:0009888,GO:0009889,GO:0009987,GO:0010033,GO:0010087,GO:0010089,GO:0010154,GO:0010468,GO:0010556,GO:0016043,GO:0016301,GO:0016310,GO:0016740,GO:0016772,GO:0016773,GO:0019219,GO:0019222,GO:0019538,GO:0019953,GO:0022402,GO:0022412,GO:0022414,GO:0022622,GO:0023052,GO:0031323,GO:0031326,GO:0032501,GO:0032502,GO:0032504,GO:0032870,GO:0035556,GO:0036211,GO:0042221,GO:0043170,GO:0043226,GO:0043227,GO:0043229,GO:0043231,GO:0043412,GO:0044237,GO:0044238,GO:0044260,GO:0044267,GO:0044424,GO:0044444,GO:0044464,GO:0044703,GO:0048232,GO:0048285,GO:0048316,GO:0048364,GO:0048608,GO:0048609,GO:0048731,GO:0048856,GO:0050789,GO:0050794,GO:0050896,GO:0051171,GO:0051252,GO:0051321,GO:0051704,GO:0051716,GO:0060255,GO:0061458,GO:0065007,GO:0070887,GO:0071310,GO:0071365,GO:0071495,GO:0071704,GO:0071840,GO:0080090,GO:0090058,GO:0099402,GO:0140013,GO:0140096,GO:0140110,GO:1901564,GO:1903046,GO:1903506,GO:2000112,GO:2001141</t>
  </si>
  <si>
    <t xml:space="preserve">Transcription factor bHLH157 OS=Arabidopsis thaliana OX=3702 GN=BHLH157 PE=1 SV=1</t>
  </si>
  <si>
    <t xml:space="preserve">Sb01g23360</t>
  </si>
  <si>
    <t xml:space="preserve">K11153</t>
  </si>
  <si>
    <t xml:space="preserve">Short-chain dehydrogenase TIC 32 B, chloroplastic OS=Brassica napus OX=3708 GN=TIC32B PE=3 SV=1</t>
  </si>
  <si>
    <t xml:space="preserve">Sb01g23930</t>
  </si>
  <si>
    <t xml:space="preserve">Tetraspanin-3 OS=Arabidopsis thaliana OX=3702 GN=TET3 PE=1 SV=1</t>
  </si>
  <si>
    <t xml:space="preserve">抗病毒</t>
  </si>
  <si>
    <t xml:space="preserve">Sb01g24260</t>
  </si>
  <si>
    <t xml:space="preserve">GO:0000027,GO:0003674,GO:0003676,GO:0003723,GO:0003735,GO:0005198,GO:0005488,GO:0005575,GO:0005622,GO:0005623,GO:0005737,GO:0005829,GO:0005840,GO:0006412,GO:0006518,GO:0006807,GO:0006996,GO:0008150,GO:0008152,GO:0009058,GO:0009059,GO:0009507,GO:0009526,GO:0009532,GO:0009536,GO:0009570,GO:0009941,GO:0009987,GO:0010467,GO:0015934,GO:0016020,GO:0016043,GO:0019538,GO:0019843,GO:0022607,GO:0022613,GO:0022618,GO:0022625,GO:0022626,GO:0031967,GO:0031975,GO:0032991,GO:0034622,GO:0034641,GO:0034645,GO:0042254,GO:0042255,GO:0042273,GO:0043043,GO:0043170,GO:0043226,GO:0043227,GO:0043228,GO:0043229,GO:0043231,GO:0043232,GO:0043603,GO:0043604,GO:0043933,GO:0044085,GO:0044237,GO:0044238,GO:0044249,GO:0044260,GO:0044267,GO:0044271,GO:0044391,GO:0044422,GO:0044424,GO:0044434,GO:0044435,GO:0044444,GO:0044445,GO:0044446,GO:0044464,GO:0065003,GO:0070925,GO:0071704,GO:0071826,GO:0071840,GO:0097159,GO:1901363,GO:1901564,GO:1901566,GO:1901576,GO:1990904</t>
  </si>
  <si>
    <t xml:space="preserve">K02867</t>
  </si>
  <si>
    <t xml:space="preserve">50S ribosomal protein L11, chloroplastic OS=Arabidopsis thaliana OX=3702 GN=RPL11 PE=2 SV=1</t>
  </si>
  <si>
    <t xml:space="preserve">Sb01g25880</t>
  </si>
  <si>
    <t xml:space="preserve">Pectinesterase inhibitor 7 OS=Arabidopsis thaliana OX=3702 GN=PMEI7 PE=2 SV=1</t>
  </si>
  <si>
    <t xml:space="preserve">果胶甲酯酶抑制剂</t>
  </si>
  <si>
    <t xml:space="preserve">Sb01g26530</t>
  </si>
  <si>
    <t xml:space="preserve">Sb01g26910</t>
  </si>
  <si>
    <t xml:space="preserve">Sb01g26980</t>
  </si>
  <si>
    <t xml:space="preserve">GO:0000003,GO:0003006,GO:0003674,GO:0003824,GO:0004842,GO:0005575,GO:0005622,GO:0005623,GO:0005737,GO:0005777,GO:0005778,GO:0005829,GO:0006082,GO:0006464,GO:0006513,GO:0006605,GO:0006625,GO:0006629,GO:0006631,GO:0006635,GO:0006807,GO:0006810,GO:0006886,GO:0006996,GO:0007031,GO:0007275,GO:0008104,GO:0008150,GO:0008152,GO:0009056,GO:0009062,GO:0009790,GO:0009791,GO:0009793,GO:0009853,GO:0009987,GO:0010154,GO:0010381,GO:0015031,GO:0015833,GO:0015919,GO:0016020,GO:0016042,GO:0016043,GO:0016054,GO:0016558,GO:0016567,GO:0016740,GO:0017038,GO:0019395,GO:0019538,GO:0019752,GO:0019787,GO:0022406,GO:0022414,GO:0030258,GO:0031090,GO:0031903,GO:0032446,GO:0032501,GO:0032502,GO:0032787,GO:0033036,GO:0033365,GO:0034440,GO:0034613,GO:0036211,GO:0042579,GO:0042886,GO:0043094,GO:0043170,GO:0043226,GO:0043227,GO:0043229,GO:0043231,GO:0043412,GO:0043436,GO:0043574,GO:0044237,GO:0044238,GO:0044242,GO:0044248,GO:0044255,GO:0044260,GO:0044267,GO:0044281,GO:0044282,GO:0044422,GO:0044424,GO:0044438,GO:0044439,GO:0044444,GO:0044446,GO:0044464,GO:0044743,GO:0045184,GO:0046395,GO:0046907,GO:0048316,GO:0048608,GO:0048731,GO:0048856,GO:0051179,GO:0051234,GO:0051640,GO:0051641,GO:0051649,GO:0055085,GO:0055114,GO:0061458,GO:0065002,GO:0070647,GO:0070727,GO:0071702,GO:0071704,GO:0071705,GO:0071806,GO:0071840,GO:0072329,GO:0072594,GO:0072662,GO:0072663,GO:0098588,GO:0098805,GO:0140056,GO:0140096,GO:1901564,GO:1901575</t>
  </si>
  <si>
    <t xml:space="preserve">K13346</t>
  </si>
  <si>
    <t xml:space="preserve">Peroxisome biogenesis factor 10 OS=Arabidopsis thaliana OX=3702 GN=PEX10 PE=1 SV=1</t>
  </si>
  <si>
    <t xml:space="preserve">Sb01g27140</t>
  </si>
  <si>
    <t xml:space="preserve">GO:0001666,GO:0003674,GO:0003824,GO:0004177,GO:0005488,GO:0005575,GO:0005622,GO:0005623,GO:0005737,GO:0005829,GO:0005886,GO:0006508,GO:0006518,GO:0006807,GO:0006810,GO:0006950,GO:0008144,GO:0008150,GO:0008152,GO:0008233,GO:0008235,GO:0008237,GO:0008238,GO:0008270,GO:0009056,GO:0009628,GO:0009914,GO:0009926,GO:0009987,GO:0010013,GO:0010817,GO:0016020,GO:0016787,GO:0019538,GO:0031090,GO:0031406,GO:0033218,GO:0033293,GO:0033554,GO:0034641,GO:0036094,GO:0036293,GO:0036294,GO:0042221,GO:0042277,GO:0043167,GO:0043168,GO:0043169,GO:0043170,GO:0043171,GO:0043177,GO:0043226,GO:0043227,GO:0043603,GO:0044237,GO:0044238,GO:0044248,GO:0044422,GO:0044424,GO:0044444,GO:0044464,GO:0046872,GO:0046914,GO:0050896,GO:0051179,GO:0051234,GO:0051716,GO:0060918,GO:0065007,GO:0065008,GO:0070006,GO:0070011,GO:0070482,GO:0070887,GO:0071453,GO:0071456,GO:0071704,GO:0071944,GO:0097159,GO:0140096,GO:1901564,GO:1901565,GO:1901575</t>
  </si>
  <si>
    <t xml:space="preserve">K08776</t>
  </si>
  <si>
    <t xml:space="preserve">Aminopeptidase M1 OS=Arabidopsis thaliana OX=3702 GN=APM1 PE=1 SV=1</t>
  </si>
  <si>
    <t xml:space="preserve">Sb01g27780</t>
  </si>
  <si>
    <t xml:space="preserve">Sb01g27880</t>
  </si>
  <si>
    <t xml:space="preserve">Amino-acid permease BAT1 homolog OS=Oryza sativa subsp. japonica OX=39947 GN=BAT1 PE=2 SV=1</t>
  </si>
  <si>
    <t xml:space="preserve">Sb01g28070</t>
  </si>
  <si>
    <t xml:space="preserve">GO:0000139,GO:0001881,GO:0003674,GO:0005488,GO:0005575,GO:0005622,GO:0005623,GO:0005737,GO:0005768,GO:0005770,GO:0005771,GO:0005794,GO:0005802,GO:0006605,GO:0006623,GO:0006810,GO:0006886,GO:0007034,GO:0008104,GO:0008150,GO:0008152,GO:0008270,GO:0009987,GO:0010008,GO:0012505,GO:0015031,GO:0015833,GO:0016020,GO:0016192,GO:0016197,GO:0016482,GO:0023051,GO:0030904,GO:0031090,GO:0031410,GO:0031902,GO:0031982,GO:0031984,GO:0032588,GO:0032991,GO:0033036,GO:0033365,GO:0034613,GO:0042147,GO:0042886,GO:0043112,GO:0043167,GO:0043169,GO:0043170,GO:0043226,GO:0043227,GO:0043229,GO:0043231,GO:0044237,GO:0044260,GO:0044422,GO:0044424,GO:0044425,GO:0044431,GO:0044433,GO:0044440,GO:0044444,GO:0044446,GO:0044464,GO:0045184,GO:0046872,GO:0046907,GO:0046914,GO:0050789,GO:0051179,GO:0051234,GO:0051641,GO:0051649,GO:0065007,GO:0070727,GO:0071702,GO:0071704,GO:0071705,GO:0072594,GO:0072665,GO:0072666,GO:0097708,GO:0098588,GO:0098791,GO:0098796,GO:0098805</t>
  </si>
  <si>
    <t xml:space="preserve">K18467</t>
  </si>
  <si>
    <t xml:space="preserve">Vacuolar protein sorting-associated protein 29 OS=Arabidopsis thaliana OX=3702 GN=VPS29 PE=2 SV=1</t>
  </si>
  <si>
    <t xml:space="preserve">Sb01g28190</t>
  </si>
  <si>
    <t xml:space="preserve">Histone deacetylase HDT1 OS=Glycine max OX=3847 GN=HDT1 PE=2 SV=1</t>
  </si>
  <si>
    <t xml:space="preserve">组蛋白去乙酰化酶，参与维管组织发育</t>
  </si>
  <si>
    <t xml:space="preserve">Sb01g29580</t>
  </si>
  <si>
    <t xml:space="preserve">GO:0001775,GO:0003674,GO:0003824,GO:0004143,GO:0005575,GO:0005622,GO:0005623,GO:0005634,GO:0005654,GO:0005737,GO:0005886,GO:0006629,GO:0006793,GO:0006796,GO:0006950,GO:0007596,GO:0007599,GO:0008150,GO:0008152,GO:0009507,GO:0009536,GO:0009611,GO:0009987,GO:0016020,GO:0016301,GO:0016310,GO:0016740,GO:0016772,GO:0016773,GO:0030168,GO:0030258,GO:0030425,GO:0031974,GO:0031981,GO:0032501,GO:0032991,GO:0036477,GO:0042060,GO:0042995,GO:0043005,GO:0043197,GO:0043226,GO:0043227,GO:0043229,GO:0043231,GO:0043233,GO:0044237,GO:0044238,GO:0044255,GO:0044309,GO:0044422,GO:0044424,GO:0044428,GO:0044444,GO:0044446,GO:0044456,GO:0044463,GO:0044464,GO:0045202,GO:0046834,GO:0050817,GO:0050878,GO:0050896,GO:0065007,GO:0065008,GO:0070013,GO:0071704,GO:0071944,GO:0097447,GO:0097458,GO:0098794,GO:0120025,GO:0120038</t>
  </si>
  <si>
    <t xml:space="preserve">K00901</t>
  </si>
  <si>
    <t xml:space="preserve">Diacylglycerol kinase 5 OS=Arabidopsis thaliana OX=3702 GN=DGK5 PE=2 SV=1</t>
  </si>
  <si>
    <t xml:space="preserve">Sb01g30450</t>
  </si>
  <si>
    <t xml:space="preserve">Myosin-binding protein 2 OS=Arabidopsis thaliana OX=3702 GN=MYOB2 PE=1 SV=1</t>
  </si>
  <si>
    <t xml:space="preserve">Sb01g30700</t>
  </si>
  <si>
    <t xml:space="preserve">GO:0000003,GO:0000578,GO:0000902,GO:0000904,GO:0003006,GO:0003674,GO:0005215,GO:0005575,GO:0005622,GO:0005623,GO:0005737,GO:0005783,GO:0005886,GO:0005911,GO:0006810,GO:0007275,GO:0007389,GO:0008150,GO:0009314,GO:0009416,GO:0009506,GO:0009605,GO:0009606,GO:0009628,GO:0009629,GO:0009630,GO:0009653,GO:0009790,GO:0009791,GO:0009793,GO:0009798,GO:0009880,GO:0009888,GO:0009914,GO:0009921,GO:0009926,GO:0009942,GO:0009958,GO:0009966,GO:0009986,GO:0009987,GO:0010015,GO:0010053,GO:0010054,GO:0010154,GO:0010252,GO:0010315,GO:0010329,GO:0010646,GO:0010817,GO:0010928,GO:0012505,GO:0012506,GO:0015562,GO:0016020,GO:0016043,GO:0016049,GO:0016328,GO:0021700,GO:0022414,GO:0022622,GO:0022857,GO:0023051,GO:0030054,GO:0030154,GO:0031090,GO:0031982,GO:0032501,GO:0032502,GO:0032989,GO:0032991,GO:0040007,GO:0042592,GO:0043226,GO:0043227,GO:0043229,GO:0043231,GO:0044422,GO:0044424,GO:0044425,GO:0044444,GO:0044459,GO:0044464,GO:0048316,GO:0048364,GO:0048468,GO:0048469,GO:0048583,GO:0048588,GO:0048589,GO:0048608,GO:0048731,GO:0048764,GO:0048765,GO:0048766,GO:0048767,GO:0048856,GO:0048869,GO:0048878,GO:0050789,GO:0050794,GO:0050896,GO:0051179,GO:0051234,GO:0055044,GO:0055085,GO:0060560,GO:0060918,GO:0061458,GO:0065007,GO:0065008,GO:0071695,GO:0071840,GO:0071944,GO:0080147,GO:0080161,GO:0090558,GO:0090627,GO:0098796,GO:0098797,GO:0099402,GO:1905392</t>
  </si>
  <si>
    <t xml:space="preserve">K13947</t>
  </si>
  <si>
    <t xml:space="preserve">Auxin efflux carrier component 3 OS=Arabidopsis thaliana OX=3702 GN=PIN3 PE=1 SV=1</t>
  </si>
  <si>
    <r>
      <rPr>
        <sz val="11"/>
        <color rgb="FF000000"/>
        <rFont val="Noto Sans"/>
        <family val="2"/>
      </rPr>
      <t xml:space="preserve">生长素转运复合体</t>
    </r>
    <r>
      <rPr>
        <sz val="11"/>
        <color rgb="FF000000"/>
        <rFont val="宋体"/>
        <family val="0"/>
        <charset val="134"/>
      </rPr>
      <t xml:space="preserve">3</t>
    </r>
  </si>
  <si>
    <t xml:space="preserve">Sb01g30800</t>
  </si>
  <si>
    <t xml:space="preserve">GO:0000285,GO:0000322,GO:0000323,GO:0000324,GO:0000329,GO:0003674,GO:0003824,GO:0005488,GO:0005543,GO:0005575,GO:0005622,GO:0005623,GO:0005737,GO:0005768,GO:0005773,GO:0005774,GO:0005942,GO:0006629,GO:0006644,GO:0006650,GO:0006793,GO:0006796,GO:0006810,GO:0008150,GO:0008152,GO:0008289,GO:0009987,GO:0010008,GO:0010118,GO:0012505,GO:0016020,GO:0016192,GO:0016197,GO:0016301,GO:0016307,GO:0016310,GO:0016482,GO:0016740,GO:0016772,GO:0016773,GO:0019637,GO:0019898,GO:0030258,GO:0031090,GO:0031410,GO:0031982,GO:0032266,GO:0032991,GO:0035032,GO:0035091,GO:0042147,GO:0043167,GO:0043168,GO:0043226,GO:0043227,GO:0043229,GO:0043231,GO:0044237,GO:0044238,GO:0044255,GO:0044422,GO:0044424,GO:0044425,GO:0044433,GO:0044437,GO:0044440,GO:0044444,GO:0044446,GO:0044464,GO:0046486,GO:0046488,GO:0046834,GO:0046854,GO:0046907,GO:0051179,GO:0051234,GO:0051641,GO:0051649,GO:0061695,GO:0070772,GO:0071704,GO:0090332,GO:0097708,GO:0098588,GO:0098796,GO:0098805,GO:0098852,GO:1901981,GO:1902494,GO:1990234</t>
  </si>
  <si>
    <t xml:space="preserve">K00921</t>
  </si>
  <si>
    <t xml:space="preserve">Putative 1-phosphatidylinositol-3-phosphate 5-kinase FAB1C OS=Arabidopsis thaliana OX=3702 GN=FAB1C PE=2 SV=1</t>
  </si>
  <si>
    <t xml:space="preserve">Sb01g32310</t>
  </si>
  <si>
    <t xml:space="preserve">GO:0003674,GO:0003824,GO:0006725,GO:0008150,GO:0008152,GO:0009056,GO:0009058,GO:0009698,GO:0009699,GO:0009717,GO:0009987,GO:0016787,GO:0016788,GO:0016829,GO:0016835,GO:0016836,GO:0018130,GO:0019438,GO:0019748,GO:0033987,GO:0044237,GO:0044249,GO:0044550,GO:0046287,GO:0046483,GO:0052689,GO:0071704,GO:1901360,GO:1901362,GO:1901576</t>
  </si>
  <si>
    <t xml:space="preserve">K13258</t>
  </si>
  <si>
    <t xml:space="preserve">2-hydroxyisoflavanone dehydratase OS=Glycyrrhiza echinata OX=46348 GN=HIDM PE=1 SV=1</t>
  </si>
  <si>
    <t xml:space="preserve">异黄酮合成酶之一</t>
  </si>
  <si>
    <t xml:space="preserve">Sb01g32490</t>
  </si>
  <si>
    <t xml:space="preserve">Mavicyanin OS=Cucurbita pepo OX=3663 PE=1 SV=1</t>
  </si>
  <si>
    <t xml:space="preserve">植物花青素</t>
  </si>
  <si>
    <t xml:space="preserve">Sb01g32510</t>
  </si>
  <si>
    <t xml:space="preserve">K03236</t>
  </si>
  <si>
    <t xml:space="preserve">Eukaryotic translation initiation factor 1A OS=Onobrychis viciifolia OX=3882 PE=2 SV=2</t>
  </si>
  <si>
    <t xml:space="preserve">Sb01g32920</t>
  </si>
  <si>
    <t xml:space="preserve">Acyl-coenzyme A thioesterase MBLAC2 OS=Mus musculus OX=10090 GN=Mblac2 PE=1 SV=2</t>
  </si>
  <si>
    <t xml:space="preserve">Sb01g33270</t>
  </si>
  <si>
    <t xml:space="preserve">Sb01g33900</t>
  </si>
  <si>
    <t xml:space="preserve">GO:0000075,GO:0000278,GO:0000775,GO:0000776,GO:0005575,GO:0005622,GO:0005623,GO:0005634,GO:0005635,GO:0005694,GO:0005737,GO:0005819,GO:0005828,GO:0005856,GO:0005874,GO:0005876,GO:0007049,GO:0007088,GO:0007093,GO:0007094,GO:0007346,GO:0008150,GO:0009987,GO:0010369,GO:0010564,GO:0010639,GO:0010948,GO:0010965,GO:0012505,GO:0015630,GO:0022402,GO:0030071,GO:0031577,GO:0031967,GO:0031975,GO:0032991,GO:0033043,GO:0033044,GO:0033045,GO:0033046,GO:0033047,GO:0033048,GO:0043226,GO:0043227,GO:0043228,GO:0043229,GO:0043231,GO:0043232,GO:0044422,GO:0044424,GO:0044427,GO:0044428,GO:0044430,GO:0044446,GO:0044464,GO:0045786,GO:0045839,GO:0045841,GO:0045930,GO:0048519,GO:0048523,GO:0050789,GO:0050794,GO:0051128,GO:0051129,GO:0051726,GO:0051783,GO:0051784,GO:0051983,GO:0051985,GO:0065007,GO:0071173,GO:0071174,GO:0098687,GO:0099080,GO:0099081,GO:0099512,GO:0099513,GO:1901987,GO:1901988,GO:1901990,GO:1901991,GO:1902099,GO:1902100,GO:1903047,GO:1905818,GO:1905819,GO:2000816,GO:2001251</t>
  </si>
  <si>
    <t xml:space="preserve">K02537</t>
  </si>
  <si>
    <t xml:space="preserve">Mitotic spindle checkpoint protein MAD2 OS=Arabidopsis thaliana OX=3702 GN=MAD2 PE=1 SV=1</t>
  </si>
  <si>
    <t xml:space="preserve">Sb01g34690</t>
  </si>
  <si>
    <t xml:space="preserve">GO:0000122,GO:0000976,GO:0000977,GO:0000978,GO:0000987,GO:0001012,GO:0001067,GO:0003674,GO:0003676,GO:0003677,GO:0003690,GO:0003700,GO:0005488,GO:0005575,GO:0005622,GO:0005623,GO:0005634,GO:0006355,GO:0006357,GO:0006950,GO:0007275,GO:0008150,GO:0009653,GO:0009791,GO:0009888,GO:0009889,GO:0009890,GO:0009892,GO:0009987,GO:0010015,GO:0010053,GO:0010055,GO:0010468,GO:0010556,GO:0010558,GO:0010605,GO:0010629,GO:0019219,GO:0019222,GO:0022622,GO:0030154,GO:0031323,GO:0031324,GO:0031326,GO:0031327,GO:0032101,GO:0032104,GO:0032107,GO:0032501,GO:0032502,GO:0033554,GO:0043226,GO:0043227,GO:0043229,GO:0043231,GO:0043565,GO:0043620,GO:0044212,GO:0044424,GO:0044464,GO:0045892,GO:0045934,GO:0048364,GO:0048519,GO:0048523,GO:0048527,GO:0048528,GO:0048583,GO:0048731,GO:0048856,GO:0048869,GO:0050789,GO:0050794,GO:0050896,GO:0051171,GO:0051172,GO:0051252,GO:0051253,GO:0051716,GO:0060255,GO:0065007,GO:0080090,GO:0090558,GO:0090627,GO:0090696,GO:0097159,GO:0099402,GO:0140110,GO:1901363,GO:1902679,GO:1903506,GO:1903507,GO:1905392,GO:1990837,GO:2000112,GO:2000113,GO:2001141</t>
  </si>
  <si>
    <t xml:space="preserve">Probable WRKY transcription factor 75 OS=Arabidopsis thaliana OX=3702 GN=WRKY75 PE=1 SV=1</t>
  </si>
  <si>
    <t xml:space="preserve">磷胁迫相关转录因子</t>
  </si>
  <si>
    <t xml:space="preserve">Sb01g34820</t>
  </si>
  <si>
    <t xml:space="preserve">K18730</t>
  </si>
  <si>
    <t xml:space="preserve">Protein ESSENTIAL FOR POTEXVIRUS ACCUMULATION 1 OS=Arabidopsis thaliana OX=3702 GN=EXA1 PE=1 SV=1</t>
  </si>
  <si>
    <t xml:space="preserve">抗病毒基因</t>
  </si>
  <si>
    <t xml:space="preserve">Sb01g35300</t>
  </si>
  <si>
    <t xml:space="preserve">GO:0000966,GO:0001682,GO:0003674,GO:0003824,GO:0004518,GO:0004519,GO:0004521,GO:0004526,GO:0004540,GO:0004549,GO:0005575,GO:0005622,GO:0005623,GO:0005737,GO:0005739,GO:0006139,GO:0006396,GO:0006399,GO:0006725,GO:0006807,GO:0008033,GO:0008150,GO:0008152,GO:0009507,GO:0009536,GO:0009987,GO:0010467,GO:0016070,GO:0016787,GO:0016788,GO:0016891,GO:0016893,GO:0034470,GO:0034471,GO:0034641,GO:0034660,GO:0043170,GO:0043226,GO:0043227,GO:0043229,GO:0043231,GO:0044237,GO:0044238,GO:0044424,GO:0044444,GO:0044464,GO:0046483,GO:0071704,GO:0090304,GO:0090305,GO:0090501,GO:0090502,GO:0099116,GO:0140098,GO:0140101,GO:1901360</t>
  </si>
  <si>
    <t xml:space="preserve">K18213</t>
  </si>
  <si>
    <t xml:space="preserve">Proteinaceous RNase P 1, chloroplastic/mitochondrial OS=Arabidopsis thaliana OX=3702 GN=PRORP1 PE=1 SV=1</t>
  </si>
  <si>
    <t xml:space="preserve">Sb01g36480</t>
  </si>
  <si>
    <t xml:space="preserve">Sb01g37470</t>
  </si>
  <si>
    <t xml:space="preserve">GO:0005575,GO:0005622,GO:0005623,GO:0005634,GO:0005737,GO:0005829,GO:0006508,GO:0006511,GO:0006807,GO:0008150,GO:0008152,GO:0009056,GO:0009057,GO:0009987,GO:0010498,GO:0019538,GO:0019941,GO:0030163,GO:0032991,GO:0034657,GO:0043161,GO:0043170,GO:0043226,GO:0043227,GO:0043229,GO:0043231,GO:0043632,GO:0044237,GO:0044238,GO:0044248,GO:0044257,GO:0044260,GO:0044265,GO:0044267,GO:0044424,GO:0044444,GO:0044464,GO:0051603,GO:0071704,GO:1901564,GO:1901565,GO:1901575</t>
  </si>
  <si>
    <t xml:space="preserve">K14399</t>
  </si>
  <si>
    <t xml:space="preserve">Protein MAEA homolog OS=Arabidopsis thaliana OX=3702 GN=MAEA PE=1 SV=1</t>
  </si>
  <si>
    <r>
      <rPr>
        <sz val="11"/>
        <color rgb="FF000000"/>
        <rFont val="Noto Sans"/>
        <family val="2"/>
      </rPr>
      <t xml:space="preserve">泛素酶</t>
    </r>
    <r>
      <rPr>
        <sz val="11"/>
        <color rgb="FF000000"/>
        <rFont val="宋体"/>
        <family val="0"/>
        <charset val="134"/>
      </rPr>
      <t xml:space="preserve">E3</t>
    </r>
  </si>
  <si>
    <t xml:space="preserve">Sb01g38140</t>
  </si>
  <si>
    <t xml:space="preserve">Sb01g38670</t>
  </si>
  <si>
    <t xml:space="preserve">K04733</t>
  </si>
  <si>
    <t xml:space="preserve">G-type lectin S-receptor-like serine/threonine-protein kinase At1g11330 OS=Arabidopsis thaliana OX=3702 GN=At1g11330 PE=1 SV=3</t>
  </si>
  <si>
    <r>
      <rPr>
        <sz val="11"/>
        <color rgb="FF000000"/>
        <rFont val="宋体"/>
        <family val="0"/>
        <charset val="134"/>
      </rPr>
      <t xml:space="preserve">RDA2</t>
    </r>
    <r>
      <rPr>
        <sz val="11"/>
        <color rgb="FF000000"/>
        <rFont val="Noto Sans"/>
        <family val="2"/>
      </rPr>
      <t xml:space="preserve">，正调控抗病</t>
    </r>
  </si>
  <si>
    <t xml:space="preserve">Sb01g41310</t>
  </si>
  <si>
    <t xml:space="preserve">Cytochrome P450 82A4 OS=Glycine max OX=3847 GN=CYP82A4 PE=2 SV=1</t>
  </si>
  <si>
    <t xml:space="preserve">细胞色素</t>
  </si>
  <si>
    <t xml:space="preserve">Sb01g42270</t>
  </si>
  <si>
    <t xml:space="preserve">K09391</t>
  </si>
  <si>
    <t xml:space="preserve">E2F transcription factor-like E2FF OS=Arabidopsis thaliana OX=3702 GN=E2FF PE=2 SV=1</t>
  </si>
  <si>
    <t xml:space="preserve">Sb01g42870</t>
  </si>
  <si>
    <t xml:space="preserve">GO:0005575,GO:0005622,GO:0005623,GO:0005856,GO:0043226,GO:0043228,GO:0043229,GO:0043232,GO:0044424,GO:0044464</t>
  </si>
  <si>
    <t xml:space="preserve">K07374</t>
  </si>
  <si>
    <t xml:space="preserve">Tubulin alpha chain OS=Prunus dulcis OX=3755 GN=TUBA PE=2 SV=1</t>
  </si>
  <si>
    <t xml:space="preserve">Sb01g43150</t>
  </si>
  <si>
    <t xml:space="preserve">GO:0003674,GO:0005488,GO:0005509,GO:0005575,GO:0005622,GO:0005623,GO:0005737,GO:0005739,GO:0043167,GO:0043169,GO:0043226,GO:0043227,GO:0043229,GO:0043231,GO:0044424,GO:0044444,GO:0044464,GO:0046872</t>
  </si>
  <si>
    <t xml:space="preserve">K02183</t>
  </si>
  <si>
    <t xml:space="preserve">Probable calcium-binding protein CML46 OS=Arabidopsis thaliana OX=3702 GN=CML46 PE=1 SV=1</t>
  </si>
  <si>
    <t xml:space="preserve">负调控植物免疫的钙调素蛋白</t>
  </si>
  <si>
    <t xml:space="preserve">Sb01g43880</t>
  </si>
  <si>
    <t xml:space="preserve">GO:0000003,GO:0003006,GO:0003674,GO:0003676,GO:0003723,GO:0003729,GO:0005488,GO:0005575,GO:0005622,GO:0005623,GO:0005811,GO:0006950,GO:0007275,GO:0008150,GO:0009266,GO:0009409,GO:0009628,GO:0009791,GO:0009845,GO:0010154,GO:0010344,GO:0010876,GO:0012511,GO:0016020,GO:0019915,GO:0022414,GO:0032501,GO:0032502,GO:0033036,GO:0043226,GO:0043228,GO:0043229,GO:0043232,GO:0044085,GO:0044424,GO:0044464,GO:0048316,GO:0048608,GO:0048731,GO:0048856,GO:0050826,GO:0050896,GO:0051179,GO:0051235,GO:0061458,GO:0065007,GO:0065008,GO:0071840,GO:0090351,GO:0097159,GO:1901363</t>
  </si>
  <si>
    <t xml:space="preserve">Oleosin H1 OS=Sesamum indicum OX=4182 PE=1 SV=1</t>
  </si>
  <si>
    <t xml:space="preserve">Sb01g45190</t>
  </si>
  <si>
    <t xml:space="preserve">K08286</t>
  </si>
  <si>
    <t xml:space="preserve">Protein kinase PVPK-1 OS=Phaseolus vulgaris OX=3885 PE=2 SV=1</t>
  </si>
  <si>
    <t xml:space="preserve">Sb01g45210</t>
  </si>
  <si>
    <t xml:space="preserve">GO:0005575,GO:0005622,GO:0005623,GO:0005634,GO:0005635,GO:0005737,GO:0005783,GO:0012505,GO:0031967,GO:0031975,GO:0043226,GO:0043227,GO:0043229,GO:0043231,GO:0044422,GO:0044424,GO:0044428,GO:0044444,GO:0044446,GO:0044464</t>
  </si>
  <si>
    <t xml:space="preserve">K14314</t>
  </si>
  <si>
    <t xml:space="preserve">Nuclear pore complex protein GP210 OS=Arabidopsis thaliana OX=3702 GN=GB210 PE=1 SV=1</t>
  </si>
  <si>
    <t xml:space="preserve">Sb01g46060</t>
  </si>
  <si>
    <t xml:space="preserve">Pentatricopeptide repeat-containing protein At2g13600 OS=Arabidopsis thaliana OX=3702 GN=PCMP-E76 PE=3 SV=1</t>
  </si>
  <si>
    <t xml:space="preserve">Sb01g46330</t>
  </si>
  <si>
    <t xml:space="preserve">GO:0001666,GO:0003674,GO:0003824,GO:0004021,GO:0005575,GO:0005576,GO:0005622,GO:0005623,GO:0005737,GO:0005773,GO:0005777,GO:0006950,GO:0008150,GO:0008152,GO:0008453,GO:0008483,GO:0009507,GO:0009532,GO:0009536,GO:0009570,GO:0009628,GO:0009853,GO:0009987,GO:0016020,GO:0016740,GO:0016769,GO:0036293,GO:0042579,GO:0043094,GO:0043226,GO:0043227,GO:0043229,GO:0043231,GO:0044237,GO:0044422,GO:0044424,GO:0044434,GO:0044435,GO:0044444,GO:0044446,GO:0044464,GO:0047635,GO:0047958,GO:0048046,GO:0050896,GO:0070482</t>
  </si>
  <si>
    <t xml:space="preserve">K14272</t>
  </si>
  <si>
    <t xml:space="preserve">Glutamate--glyoxylate aminotransferase 2 OS=Arabidopsis thaliana OX=3702 GN=GGAT2 PE=1 SV=1</t>
  </si>
  <si>
    <t xml:space="preserve">Sb01g47060</t>
  </si>
  <si>
    <t xml:space="preserve">Probable arabinosyltransferase ARAD1 OS=Arabidopsis thaliana OX=3702 GN=ARAD1 PE=1 SV=1</t>
  </si>
  <si>
    <t xml:space="preserve">果胶合成酶</t>
  </si>
  <si>
    <t xml:space="preserve">Sb01g47120</t>
  </si>
  <si>
    <t xml:space="preserve">GO:0003674,GO:0003676,GO:0003723,GO:0003729,GO:0005488,GO:0097159,GO:1901363</t>
  </si>
  <si>
    <t xml:space="preserve">RanBP2-type zinc finger protein At1g67325 OS=Arabidopsis thaliana OX=3702 GN=At1g67325 PE=1 SV=1</t>
  </si>
  <si>
    <t xml:space="preserve">Sb01g47660</t>
  </si>
  <si>
    <t xml:space="preserve">Sb01g48590</t>
  </si>
  <si>
    <t xml:space="preserve">GO:0003674,GO:0005215,GO:0005575,GO:0005622,GO:0005623,GO:0005737,GO:0005783,GO:0006605,GO:0006612,GO:0006620,GO:0006810,GO:0006886,GO:0008104,GO:0008150,GO:0008320,GO:0008565,GO:0012505,GO:0015031,GO:0015399,GO:0015405,GO:0015450,GO:0015833,GO:0022804,GO:0022857,GO:0022884,GO:0031204,GO:0033036,GO:0033365,GO:0034613,GO:0042886,GO:0042887,GO:0043226,GO:0043227,GO:0043229,GO:0043231,GO:0044424,GO:0044444,GO:0044464,GO:0045047,GO:0045184,GO:0046907,GO:0051179,GO:0051234,GO:0051641,GO:0051649,GO:0055085,GO:0065002,GO:0070727,GO:0070972,GO:0071702,GO:0071705,GO:0071806,GO:0072594,GO:0072599,GO:0072657,GO:0090150,GO:1904680</t>
  </si>
  <si>
    <t xml:space="preserve">K10956</t>
  </si>
  <si>
    <t xml:space="preserve">Protein transport protein Sec61 subunit alpha OS=Dictyostelium discoideum OX=44689 GN=sec61a PE=3 SV=1</t>
  </si>
  <si>
    <t xml:space="preserve">Sb01g48610</t>
  </si>
  <si>
    <t xml:space="preserve">GO:0005575,GO:0005622,GO:0005623,GO:0005737,GO:0009507,GO:0009534,GO:0009535,GO:0009536,GO:0009543,GO:0009579,GO:0016020,GO:0031976,GO:0031977,GO:0031978,GO:0031984,GO:0034357,GO:0042651,GO:0043226,GO:0043227,GO:0043229,GO:0043231,GO:0044422,GO:0044424,GO:0044434,GO:0044435,GO:0044436,GO:0044444,GO:0044446,GO:0044464,GO:0055035</t>
  </si>
  <si>
    <t xml:space="preserve">Thylakoid lumenal 15 kDa protein 1, chloroplastic OS=Arabidopsis thaliana OX=3702 GN=At2g44920 PE=1 SV=2</t>
  </si>
  <si>
    <t xml:space="preserve">Sb01g48830</t>
  </si>
  <si>
    <t xml:space="preserve">K01803</t>
  </si>
  <si>
    <t xml:space="preserve">Triosephosphate isomerase, cytosolic OS=Petunia hybrida OX=4102 GN=TPIP1 PE=2 SV=1</t>
  </si>
  <si>
    <t xml:space="preserve">Sb01g48840</t>
  </si>
  <si>
    <t xml:space="preserve">Sb01g49560</t>
  </si>
  <si>
    <t xml:space="preserve">GO:0000270,GO:0000323,GO:0003674,GO:0003824,GO:0004553,GO:0004563,GO:0005575,GO:0005576,GO:0005615,GO:0005622,GO:0005623,GO:0005737,GO:0005764,GO:0005773,GO:0005975,GO:0006022,GO:0006026,GO:0006027,GO:0006464,GO:0006491,GO:0006517,GO:0006807,GO:0008150,GO:0008152,GO:0009056,GO:0009057,GO:0009100,GO:0009253,GO:0009605,GO:0009607,GO:0009617,GO:0009987,GO:0015929,GO:0016052,GO:0016231,GO:0016787,GO:0016798,GO:0019538,GO:0030203,GO:0033925,GO:0035821,GO:0036211,GO:0043170,GO:0043207,GO:0043226,GO:0043227,GO:0043229,GO:0043231,GO:0043412,GO:0044033,GO:0044035,GO:0044040,GO:0044041,GO:0044237,GO:0044238,GO:0044260,GO:0044267,GO:0044278,GO:0044419,GO:0044421,GO:0044424,GO:0044444,GO:0044464,GO:0050896,GO:0051672,GO:0051704,GO:0051707,GO:0071704,GO:1901135,GO:1901136,GO:1901564,GO:1901565,GO:1901575</t>
  </si>
  <si>
    <t xml:space="preserve">K01227</t>
  </si>
  <si>
    <t xml:space="preserve">Cytosolic endo-beta-N-acetylglucosaminidase 1 OS=Arabidopsis thaliana OX=3702 GN=ENGASE1 PE=1 SV=1</t>
  </si>
  <si>
    <t xml:space="preserve">Sb01g49860</t>
  </si>
  <si>
    <t xml:space="preserve">GO:0005575,GO:0005622,GO:0005623,GO:0005737,GO:0009507,GO:0009526,GO:0009534,GO:0009535,GO:0009536,GO:0009579,GO:0009941,GO:0016020,GO:0031967,GO:0031975,GO:0031976,GO:0031984,GO:0034357,GO:0042651,GO:0043226,GO:0043227,GO:0043229,GO:0043231,GO:0044422,GO:0044424,GO:0044434,GO:0044435,GO:0044436,GO:0044444,GO:0044446,GO:0044464,GO:0055035</t>
  </si>
  <si>
    <t xml:space="preserve">Rhodanese-like domain-containing protein 14, chloroplastic OS=Arabidopsis thaliana OX=3702 GN=At4g27700 PE=2 SV=1</t>
  </si>
  <si>
    <t xml:space="preserve">Sb01g49940</t>
  </si>
  <si>
    <t xml:space="preserve">Sb01g50420</t>
  </si>
  <si>
    <t xml:space="preserve">Sb01g56811</t>
  </si>
  <si>
    <t xml:space="preserve">K12938</t>
  </si>
  <si>
    <t xml:space="preserve">Baicalein 7-O-glucuronosyltransferase OS=Scutellaria baicalensis OX=65409 GN=UBGAT-I PE=1 SV=1</t>
  </si>
  <si>
    <r>
      <rPr>
        <sz val="11"/>
        <color rgb="FF000000"/>
        <rFont val="Noto Sans"/>
        <family val="2"/>
      </rPr>
      <t xml:space="preserve">黄芩素</t>
    </r>
    <r>
      <rPr>
        <sz val="11"/>
        <color rgb="FF000000"/>
        <rFont val="宋体"/>
        <family val="0"/>
        <charset val="134"/>
      </rPr>
      <t xml:space="preserve">7-O-</t>
    </r>
    <r>
      <rPr>
        <sz val="11"/>
        <color rgb="FF000000"/>
        <rFont val="Noto Sans"/>
        <family val="2"/>
      </rPr>
      <t xml:space="preserve">葡糖醛酸转移酶，是合成黄芩苷的酶</t>
    </r>
  </si>
  <si>
    <t xml:space="preserve">Sb01g51040</t>
  </si>
  <si>
    <t xml:space="preserve">GO:0003674,GO:0003824,GO:0005575,GO:0005622,GO:0005623,GO:0005634,GO:0005737,GO:0005886,GO:0005911,GO:0006725,GO:0008150,GO:0008152,GO:0008168,GO:0008171,GO:0008757,GO:0009058,GO:0009506,GO:0009698,GO:0009699,GO:0009808,GO:0009809,GO:0009812,GO:0009813,GO:0009987,GO:0016020,GO:0016740,GO:0016741,GO:0019438,GO:0019748,GO:0030054,GO:0030744,GO:0030755,GO:0032259,GO:0033799,GO:0042440,GO:0043226,GO:0043227,GO:0043229,GO:0043231,GO:0044237,GO:0044249,GO:0044424,GO:0044464,GO:0044550,GO:0046148,GO:0047763,GO:0051552,GO:0051553,GO:0051554,GO:0051555,GO:0055044,GO:0071704,GO:0071944,GO:1901360,GO:1901362,GO:1901576,GO:1901615,GO:1901617</t>
  </si>
  <si>
    <t xml:space="preserve">K13066</t>
  </si>
  <si>
    <t xml:space="preserve">Caffeic acid 3-O-methyltransferase 1 OS=Ocimum basilicum OX=39350 GN=COMT1 PE=2 SV=1</t>
  </si>
  <si>
    <r>
      <rPr>
        <sz val="11"/>
        <color rgb="FF000000"/>
        <rFont val="Noto Sans"/>
        <family val="2"/>
      </rPr>
      <t xml:space="preserve">咖啡酸</t>
    </r>
    <r>
      <rPr>
        <sz val="11"/>
        <color rgb="FF000000"/>
        <rFont val="宋体"/>
        <family val="0"/>
        <charset val="134"/>
      </rPr>
      <t xml:space="preserve">3-0-</t>
    </r>
    <r>
      <rPr>
        <sz val="11"/>
        <color rgb="FF000000"/>
        <rFont val="Noto Sans"/>
        <family val="2"/>
      </rPr>
      <t xml:space="preserve">甲基转移酶</t>
    </r>
  </si>
  <si>
    <t xml:space="preserve">Sb01g52680</t>
  </si>
  <si>
    <t xml:space="preserve">GO:0003674,GO:0003824,GO:0004743,GO:0005575,GO:0005622,GO:0005623,GO:0005737,GO:0005975,GO:0006082,GO:0006090,GO:0006091,GO:0006096,GO:0006139,GO:0006163,GO:0006164,GO:0006165,GO:0006725,GO:0006732,GO:0006733,GO:0006753,GO:0006754,GO:0006757,GO:0006793,GO:0006796,GO:0006807,GO:0008150,GO:0008152,GO:0009056,GO:0009058,GO:0009108,GO:0009117,GO:0009123,GO:0009124,GO:0009126,GO:0009127,GO:0009132,GO:0009135,GO:0009141,GO:0009142,GO:0009144,GO:0009145,GO:0009150,GO:0009152,GO:0009156,GO:0009161,GO:0009165,GO:0009166,GO:0009167,GO:0009168,GO:0009179,GO:0009185,GO:0009199,GO:0009201,GO:0009205,GO:0009206,GO:0009259,GO:0009260,GO:0009987,GO:0016052,GO:0016053,GO:0016310,GO:0016740,GO:0016772,GO:0016773,GO:0017144,GO:0018130,GO:0019359,GO:0019362,GO:0019363,GO:0019438,GO:0019439,GO:0019637,GO:0019693,GO:0019752,GO:0032787,GO:0034404,GO:0034641,GO:0034654,GO:0034655,GO:0042866,GO:0043436,GO:0044237,GO:0044238,GO:0044248,GO:0044249,GO:0044270,GO:0044271,GO:0044281,GO:0044283,GO:0044424,GO:0044464,GO:0046031,GO:0046034,GO:0046390,GO:0046394,GO:0046434,GO:0046483,GO:0046496,GO:0046700,GO:0046939,GO:0051186,GO:0051188,GO:0055086,GO:0071704,GO:0072330,GO:0072521,GO:0072522,GO:0072524,GO:0072525,GO:0090407,GO:1901135,GO:1901137,GO:1901292,GO:1901293,GO:1901360,GO:1901361,GO:1901362,GO:1901564,GO:1901566,GO:1901575,GO:1901576</t>
  </si>
  <si>
    <t xml:space="preserve">K00873</t>
  </si>
  <si>
    <t xml:space="preserve">Plastidial pyruvate kinase 4, chloroplastic OS=Arabidopsis thaliana OX=3702 GN=PKP4 PE=2 SV=1</t>
  </si>
  <si>
    <t xml:space="preserve">Sb01g53910</t>
  </si>
  <si>
    <t xml:space="preserve">LEAF RUST 10 DISEASE-RESISTANCE LOCUS RECEPTOR-LIKE PROTEIN KINASE-like 2.1 OS=Arabidopsis thaliana OX=3702 GN=LRK10L-2.1 PE=3 SV=1</t>
  </si>
  <si>
    <t xml:space="preserve">Sb01g56590</t>
  </si>
  <si>
    <t xml:space="preserve">GO:0006629,GO:0006720,GO:0006721,GO:0008150,GO:0008152,GO:0008299,GO:0008610,GO:0009058,GO:0009987,GO:0016108,GO:0016109,GO:0016114,GO:0016116,GO:0016117,GO:0016122,GO:0016123,GO:0042440,GO:0044237,GO:0044238,GO:0044249,GO:0044255,GO:0046148,GO:0071704,GO:1901576</t>
  </si>
  <si>
    <t xml:space="preserve">K15746</t>
  </si>
  <si>
    <t xml:space="preserve">Beta-carotene hydroxylase 2, chloroplastic OS=Capsicum annuum OX=4072 GN=CA2 PE=1 SV=2</t>
  </si>
  <si>
    <t xml:space="preserve">Sb01g57290</t>
  </si>
  <si>
    <t xml:space="preserve">Sb01g57300</t>
  </si>
  <si>
    <t xml:space="preserve">Sb01g57310</t>
  </si>
  <si>
    <t xml:space="preserve">Sb01g58470</t>
  </si>
  <si>
    <t xml:space="preserve">GO:0000166,GO:0003674,GO:0003824,GO:0004017,GO:0005488,GO:0005524,GO:0006139,GO:0006163,GO:0006725,GO:0006753,GO:0006793,GO:0006796,GO:0006807,GO:0008144,GO:0008150,GO:0008152,GO:0009058,GO:0009117,GO:0009123,GO:0009165,GO:0009987,GO:0016301,GO:0016310,GO:0016740,GO:0016772,GO:0016776,GO:0017076,GO:0018130,GO:0019205,GO:0019438,GO:0019637,GO:0030554,GO:0032553,GO:0032555,GO:0032559,GO:0034641,GO:0034654,GO:0035639,GO:0036094,GO:0043167,GO:0043168,GO:0044237,GO:0044238,GO:0044249,GO:0044271,GO:0044281,GO:0046483,GO:0046940,GO:0050145,GO:0055086,GO:0071704,GO:0072521,GO:0090407,GO:0097159,GO:0097367,GO:1901265,GO:1901293,GO:1901360,GO:1901362,GO:1901363,GO:1901564,GO:1901576</t>
  </si>
  <si>
    <t xml:space="preserve">K00939</t>
  </si>
  <si>
    <t xml:space="preserve">Adenylate kinase 4 OS=Oryza sativa subsp. japonica OX=39947 GN=ADK-B PE=2 SV=1</t>
  </si>
  <si>
    <t xml:space="preserve">Sb01g58960</t>
  </si>
  <si>
    <t xml:space="preserve">GO:0005575,GO:0005622,GO:0005623,GO:0005737,GO:0009507,GO:0009534,GO:0009535,GO:0009536,GO:0009579,GO:0016020,GO:0031976,GO:0031984,GO:0034357,GO:0042651,GO:0043226,GO:0043227,GO:0043229,GO:0043231,GO:0044422,GO:0044424,GO:0044434,GO:0044435,GO:0044436,GO:0044444,GO:0044446,GO:0044464,GO:0055035</t>
  </si>
  <si>
    <t xml:space="preserve">Protein FLUORESCENT IN BLUE LIGHT, chloroplastic OS=Arabidopsis thaliana OX=3702 GN=FLU PE=1 SV=1</t>
  </si>
  <si>
    <t xml:space="preserve">Sb01g59530</t>
  </si>
  <si>
    <t xml:space="preserve">GO:0003674,GO:0003824,GO:0005575,GO:0005622,GO:0005623,GO:0005737,GO:0005773,GO:0005783,GO:0006629,GO:0006638,GO:0006639,GO:0006641,GO:0008080,GO:0008150,GO:0008152,GO:0008610,GO:0009058,GO:0009987,GO:0012505,GO:0016407,GO:0016410,GO:0016740,GO:0016746,GO:0016747,GO:0019432,GO:0043226,GO:0043227,GO:0043229,GO:0043231,GO:0044237,GO:0044238,GO:0044249,GO:0044255,GO:0044424,GO:0044444,GO:0044464,GO:0045017,GO:0046027,GO:0046460,GO:0046463,GO:0046486,GO:0071704,GO:1901576</t>
  </si>
  <si>
    <t xml:space="preserve">K00679</t>
  </si>
  <si>
    <t xml:space="preserve">Phospholipid:diacylglycerol acyltransferase 1 OS=Arabidopsis thaliana OX=3702 GN=PDAT1 PE=2 SV=1</t>
  </si>
  <si>
    <t xml:space="preserve">Sb01g59540</t>
  </si>
  <si>
    <t xml:space="preserve">GO:0003674,GO:0003676,GO:0003723,GO:0003729,GO:0005488,GO:0005575,GO:0005622,GO:0005623,GO:0005737,GO:0006996,GO:0008150,GO:0009987,GO:0010494,GO:0010603,GO:0016043,GO:0022607,GO:0022613,GO:0022618,GO:0032991,GO:0033043,GO:0034063,GO:0034622,GO:0035770,GO:0036464,GO:0043226,GO:0043228,GO:0043229,GO:0043232,GO:0043254,GO:0043933,GO:0044085,GO:0044087,GO:0044424,GO:0044444,GO:0044464,GO:0050789,GO:0050794,GO:0051128,GO:0065003,GO:0065007,GO:0070925,GO:0071826,GO:0071840,GO:0097159,GO:1901363,GO:1902115,GO:1990904</t>
  </si>
  <si>
    <t xml:space="preserve">Polyadenylate-binding protein-interacting protein 4 OS=Arabidopsis thaliana OX=3702 GN=CID4 PE=2 SV=1</t>
  </si>
  <si>
    <t xml:space="preserve">Sb01g59830</t>
  </si>
  <si>
    <t xml:space="preserve">K03787</t>
  </si>
  <si>
    <t xml:space="preserve">5'-nucleotidase SurE OS=Campylobacter jejuni subsp. jejuni serotype O:23/36 (strain 81-176) OX=354242 GN=surE PE=3 SV=1</t>
  </si>
  <si>
    <t xml:space="preserve">Sb01g60120</t>
  </si>
  <si>
    <t xml:space="preserve">GO:0000003,GO:0003006,GO:0003674,GO:0003824,GO:0004497,GO:0006629,GO:0006694,GO:0007275,GO:0008150,GO:0008152,GO:0008202,GO:0008610,GO:0009058,GO:0009791,GO:0009908,GO:0010268,GO:0010817,GO:0016125,GO:0016128,GO:0016129,GO:0016131,GO:0016132,GO:0016491,GO:0016705,GO:0016709,GO:0022414,GO:0032501,GO:0032502,GO:0042445,GO:0042446,GO:0042592,GO:0044238,GO:0048366,GO:0048367,GO:0048437,GO:0048438,GO:0048441,GO:0048443,GO:0048465,GO:0048466,GO:0048608,GO:0048731,GO:0048827,GO:0048856,GO:0048878,GO:0055088,GO:0055114,GO:0061458,GO:0065007,GO:0065008,GO:0071704,GO:0090567,GO:0099402,GO:1901360,GO:1901362,GO:1901576,GO:1901615,GO:1901617</t>
  </si>
  <si>
    <t xml:space="preserve">K09589</t>
  </si>
  <si>
    <t xml:space="preserve">3-epi-6-deoxocathasterone 23-monooxygenase CYP90D1 OS=Arabidopsis thaliana OX=3702 GN=CYP90D1 PE=1 SV=1</t>
  </si>
  <si>
    <t xml:space="preserve">Sb01g60760</t>
  </si>
  <si>
    <t xml:space="preserve">Clavaminate synthase-like protein At3g21360 OS=Arabidopsis thaliana OX=3702 GN=At3g21360 PE=1 SV=1</t>
  </si>
  <si>
    <t xml:space="preserve">Sb01g61910</t>
  </si>
  <si>
    <t xml:space="preserve">Deoxypodophyllotoxin synthase OS=Sinopodophyllum hexandrum OX=93608 GN=2-ODD PE=1 SV=1</t>
  </si>
  <si>
    <t xml:space="preserve">Sb01g62030</t>
  </si>
  <si>
    <t xml:space="preserve">GO:0000295,GO:0003674,GO:0005215,GO:0005346,GO:0005347,GO:0005471,GO:0005575,GO:0005622,GO:0005623,GO:0005737,GO:0006810,GO:0006811,GO:0006820,GO:0006855,GO:0006862,GO:0008150,GO:0008509,GO:0008514,GO:0009507,GO:0009526,GO:0009536,GO:0009941,GO:0015075,GO:0015215,GO:0015216,GO:0015217,GO:0015238,GO:0015291,GO:0015297,GO:0015301,GO:0015605,GO:0015711,GO:0015748,GO:0015865,GO:0015866,GO:0015867,GO:0015868,GO:0015893,GO:0015931,GO:0015932,GO:0016020,GO:0022804,GO:0022857,GO:0031090,GO:0031967,GO:0031969,GO:0031975,GO:0034220,GO:0042170,GO:0042221,GO:0042493,GO:0043226,GO:0043227,GO:0043229,GO:0043231,GO:0044422,GO:0044424,GO:0044434,GO:0044435,GO:0044444,GO:0044446,GO:0044464,GO:0050896,GO:0051179,GO:0051234,GO:0051503,GO:0055085,GO:0071702,GO:0071705,GO:0098656,GO:0099516,GO:1901264,GO:1901505,GO:1901679</t>
  </si>
  <si>
    <t xml:space="preserve">K03301</t>
  </si>
  <si>
    <t xml:space="preserve">Plastidic ATP/ADP-transporter OS=Solanum tuberosum OX=4113 PE=2 SV=2</t>
  </si>
  <si>
    <t xml:space="preserve">Sb01g62120</t>
  </si>
  <si>
    <t xml:space="preserve">GO:0003674,GO:0003824,GO:0003913,GO:0003914,GO:0008150,GO:0009314,GO:0009411,GO:0009416,GO:0009628,GO:0016829,GO:0016830,GO:0050896,GO:0140097</t>
  </si>
  <si>
    <t xml:space="preserve">K02295</t>
  </si>
  <si>
    <t xml:space="preserve">(6-4)DNA photolyase OS=Arabidopsis thaliana OX=3702 GN=UVR3 PE=1 SV=2</t>
  </si>
  <si>
    <t xml:space="preserve">Sb01g62650</t>
  </si>
  <si>
    <t xml:space="preserve">Protein POST-ILLUMINATION CHLOROPHYLL FLUORESCENCE INCREASE, chloroplastic OS=Arabidopsis thaliana OX=3702 GN=PIFI PE=2 SV=1</t>
  </si>
  <si>
    <t xml:space="preserve">Sb01g63590</t>
  </si>
  <si>
    <t xml:space="preserve">GO:0003674,GO:0003824,GO:0004611,GO:0005575,GO:0005622,GO:0005623,GO:0005737,GO:0005829,GO:0006082,GO:0006091,GO:0006099,GO:0006101,GO:0008150,GO:0008152,GO:0008964,GO:0009060,GO:0009987,GO:0015980,GO:0016829,GO:0016830,GO:0016831,GO:0016999,GO:0017144,GO:0019752,GO:0043436,GO:0044237,GO:0044238,GO:0044281,GO:0044424,GO:0044444,GO:0044464,GO:0045333,GO:0055114,GO:0071704,GO:0072350</t>
  </si>
  <si>
    <t xml:space="preserve">K01595</t>
  </si>
  <si>
    <t xml:space="preserve">Phosphoenolpyruvate carboxylase 4 OS=Arabidopsis thaliana OX=3702 GN=PPC4 PE=2 SV=1</t>
  </si>
  <si>
    <t xml:space="preserve">Sb01g63940</t>
  </si>
  <si>
    <t xml:space="preserve">Sb01g65010</t>
  </si>
  <si>
    <t xml:space="preserve">Sb01g67300</t>
  </si>
  <si>
    <t xml:space="preserve">GO:0001101,GO:0003674,GO:0003824,GO:0004842,GO:0005575,GO:0005622,GO:0005623,GO:0005737,GO:0005829,GO:0006464,GO:0006807,GO:0006950,GO:0008150,GO:0008152,GO:0009414,GO:0009415,GO:0009628,GO:0009987,GO:0010033,GO:0010035,GO:0010200,GO:0010243,GO:0016567,GO:0016740,GO:0019538,GO:0019787,GO:0032446,GO:0036211,GO:0042221,GO:0042493,GO:0043170,GO:0043412,GO:0044237,GO:0044238,GO:0044260,GO:0044267,GO:0044424,GO:0044444,GO:0044464,GO:0050896,GO:0051865,GO:0070647,GO:0071704,GO:0140096,GO:1901564,GO:1901698,GO:1901700</t>
  </si>
  <si>
    <t xml:space="preserve">E3 ubiquitin-protein ligase PUB22 OS=Arabidopsis thaliana OX=3702 GN=PUB22 PE=1 SV=1</t>
  </si>
  <si>
    <t xml:space="preserve">Sb01g67830</t>
  </si>
  <si>
    <t xml:space="preserve">K09422</t>
  </si>
  <si>
    <t xml:space="preserve">Transcription factor RAX3 OS=Arabidopsis thaliana OX=3702 GN=RAX3 PE=2 SV=1</t>
  </si>
  <si>
    <t xml:space="preserve">Sb01g68670</t>
  </si>
  <si>
    <t xml:space="preserve">MTOR-associated protein MEAK7 OS=Danio rerio OX=7955 GN=meak7 PE=2 SV=1</t>
  </si>
  <si>
    <t xml:space="preserve">Sb01g69460</t>
  </si>
  <si>
    <t xml:space="preserve">GO:0000209,GO:0003674,GO:0003824,GO:0004842,GO:0005575,GO:0005623,GO:0005886,GO:0006464,GO:0006508,GO:0006511,GO:0006807,GO:0007275,GO:0008150,GO:0008152,GO:0009056,GO:0009057,GO:0009553,GO:0009555,GO:0009561,GO:0009987,GO:0010498,GO:0016020,GO:0016567,GO:0016740,GO:0019538,GO:0019787,GO:0019941,GO:0030163,GO:0032446,GO:0032501,GO:0032502,GO:0036211,GO:0043161,GO:0043170,GO:0043412,GO:0043632,GO:0044237,GO:0044238,GO:0044248,GO:0044257,GO:0044260,GO:0044265,GO:0044267,GO:0044464,GO:0048229,GO:0048856,GO:0050789,GO:0050794,GO:0051603,GO:0051726,GO:0055046,GO:0061630,GO:0061659,GO:0065007,GO:0070647,GO:0071704,GO:0071944,GO:0140096,GO:1901564,GO:1901565,GO:1901575</t>
  </si>
  <si>
    <t xml:space="preserve">K19043</t>
  </si>
  <si>
    <t xml:space="preserve">E3 ubiquitin-protein ligase RHF2A OS=Arabidopsis thaliana OX=3702 GN=RHF2A PE=2 SV=1</t>
  </si>
  <si>
    <t xml:space="preserve">Sb01g69550</t>
  </si>
  <si>
    <t xml:space="preserve">GO:0005575,GO:0005576</t>
  </si>
  <si>
    <t xml:space="preserve">Protein P21 OS=Glycine max OX=3847 PE=1 SV=1</t>
  </si>
  <si>
    <t xml:space="preserve">Sb01g71130</t>
  </si>
  <si>
    <t xml:space="preserve">GO:0003674,GO:0003824,GO:0004385,GO:0005575,GO:0005622,GO:0005623,GO:0005737,GO:0005829,GO:0006139,GO:0006163,GO:0006164,GO:0006185,GO:0006725,GO:0006753,GO:0006793,GO:0006796,GO:0006807,GO:0006810,GO:0007275,GO:0008104,GO:0008150,GO:0008152,GO:0009058,GO:0009116,GO:0009117,GO:0009119,GO:0009123,GO:0009126,GO:0009132,GO:0009133,GO:0009135,GO:0009136,GO:0009141,GO:0009144,GO:0009150,GO:0009151,GO:0009152,GO:0009153,GO:0009161,GO:0009162,GO:0009163,GO:0009165,GO:0009167,GO:0009170,GO:0009179,GO:0009180,GO:0009182,GO:0009183,GO:0009185,GO:0009186,GO:0009188,GO:0009189,GO:0009199,GO:0009200,GO:0009205,GO:0009215,GO:0009225,GO:0009259,GO:0009260,GO:0009262,GO:0009263,GO:0009265,GO:0009394,GO:0009987,GO:0015031,GO:0015833,GO:0016301,GO:0016310,GO:0016740,GO:0016772,GO:0016776,GO:0017144,GO:0018130,GO:0019205,GO:0019438,GO:0019637,GO:0019673,GO:0019692,GO:0019693,GO:0032501,GO:0032502,GO:0033036,GO:0034404,GO:0034436,GO:0034641,GO:0034654,GO:0040008,GO:0042278,GO:0042451,GO:0042455,GO:0042886,GO:0044237,GO:0044238,GO:0044249,GO:0044271,GO:0044281,GO:0044283,GO:0044424,GO:0044444,GO:0044464,GO:0045184,GO:0046034,GO:0046037,GO:0046054,GO:0046060,GO:0046066,GO:0046128,GO:0046129,GO:0046385,GO:0046390,GO:0046483,GO:0046710,GO:0046711,GO:0046939,GO:0046940,GO:0048229,GO:0048638,GO:0048856,GO:0050145,GO:0050789,GO:0050793,GO:0051179,GO:0051234,GO:0055086,GO:0065007,GO:0071702,GO:0071704,GO:0071705,GO:0072521,GO:0072522,GO:0090407,GO:1901068,GO:1901070,GO:1901135,GO:1901137,GO:1901264,GO:1901293,GO:1901360,GO:1901362,GO:1901564,GO:1901566,GO:1901576,GO:1901657,GO:1901659</t>
  </si>
  <si>
    <t xml:space="preserve">K00942</t>
  </si>
  <si>
    <t xml:space="preserve">Guanylate kinase 2 OS=Arabidopsis thaliana OX=3702 GN=GK-2 PE=2 SV=1</t>
  </si>
  <si>
    <t xml:space="preserve">Sb01g71260</t>
  </si>
  <si>
    <t xml:space="preserve">GO:0000154,GO:0000495,GO:0001522,GO:0003674,GO:0003824,GO:0005575,GO:0005622,GO:0005623,GO:0005634,GO:0005730,GO:0005732,GO:0005737,GO:0005829,GO:0005911,GO:0006139,GO:0006364,GO:0006396,GO:0006725,GO:0006807,GO:0008150,GO:0008152,GO:0009451,GO:0009506,GO:0009982,GO:0009987,GO:0010467,GO:0016070,GO:0016071,GO:0016072,GO:0016073,GO:0016074,GO:0016556,GO:0016853,GO:0016866,GO:0022613,GO:0030054,GO:0031118,GO:0031120,GO:0031123,GO:0031126,GO:0031429,GO:0031974,GO:0031981,GO:0032991,GO:0033979,GO:0034470,GO:0034641,GO:0034660,GO:0034964,GO:0040031,GO:0042254,GO:0043144,GO:0043170,GO:0043226,GO:0043227,GO:0043228,GO:0043229,GO:0043231,GO:0043232,GO:0043233,GO:0043412,GO:0043628,GO:0044085,GO:0044237,GO:0044238,GO:0044422,GO:0044424,GO:0044428,GO:0044444,GO:0044446,GO:0044452,GO:0044464,GO:0046483,GO:0055044,GO:0070013,GO:0071704,GO:0071840,GO:0072588,GO:0090304,GO:1901360,GO:1902494,GO:1990481,GO:1990904</t>
  </si>
  <si>
    <t xml:space="preserve">K11131</t>
  </si>
  <si>
    <t xml:space="preserve">H/ACA ribonucleoprotein complex subunit 4 OS=Arabidopsis thaliana OX=3702 GN=CBF5 PE=1 SV=1</t>
  </si>
  <si>
    <t xml:space="preserve">Sb01g72490</t>
  </si>
  <si>
    <t xml:space="preserve">Sb01g72610</t>
  </si>
  <si>
    <t xml:space="preserve">GO:0003674,GO:0005215,GO:0005575,GO:0005623,GO:0005886,GO:0006810,GO:0008150,GO:0016020,GO:0022857,GO:0044464,GO:0051179,GO:0051234,GO:0055085,GO:0071944</t>
  </si>
  <si>
    <t xml:space="preserve">WAT1-related protein At4g30420 OS=Arabidopsis thaliana OX=3702 GN=At4g30420 PE=3 SV=1</t>
  </si>
  <si>
    <t xml:space="preserve">Sb02g00030</t>
  </si>
  <si>
    <t xml:space="preserve">Sb02g00120</t>
  </si>
  <si>
    <t xml:space="preserve">GO:0005575,GO:0005622,GO:0005623,GO:0005886,GO:0008150,GO:0010336,GO:0016020,GO:0031982,GO:0042592,GO:0043226,GO:0043227,GO:0043229,GO:0044424,GO:0044464,GO:0048878,GO:0050801,GO:0055081,GO:0055088,GO:0065007,GO:0065008,GO:0071944,GO:0097708</t>
  </si>
  <si>
    <t xml:space="preserve">Protein NRT1/ PTR FAMILY 3.1 OS=Arabidopsis thaliana OX=3702 GN=NPF3.1 PE=2 SV=1</t>
  </si>
  <si>
    <t xml:space="preserve">Sb02g00620</t>
  </si>
  <si>
    <t xml:space="preserve">NAC domain-containing protein 100 OS=Arabidopsis thaliana OX=3702 GN=NAC100 PE=2 SV=1</t>
  </si>
  <si>
    <t xml:space="preserve">Sb02g00630</t>
  </si>
  <si>
    <t xml:space="preserve">GO:0003674,GO:0003824,GO:0005215,GO:0005575,GO:0005622,GO:0005623,GO:0005737,GO:0005739,GO:0005740,GO:0005743,GO:0006810,GO:0006996,GO:0007005,GO:0008104,GO:0008150,GO:0008320,GO:0008565,GO:0009987,GO:0015031,GO:0015833,GO:0016020,GO:0016043,GO:0016462,GO:0016787,GO:0016817,GO:0016818,GO:0016887,GO:0017004,GO:0017062,GO:0017111,GO:0019866,GO:0022607,GO:0022857,GO:0022884,GO:0031090,GO:0031966,GO:0031967,GO:0031975,GO:0033036,GO:0033108,GO:0034551,GO:0034622,GO:0042623,GO:0042886,GO:0042887,GO:0043226,GO:0043227,GO:0043229,GO:0043231,GO:0043933,GO:0044085,GO:0044422,GO:0044424,GO:0044429,GO:0044444,GO:0044446,GO:0044464,GO:0045184,GO:0051131,GO:0051179,GO:0051234,GO:0055085,GO:0065003,GO:0071702,GO:0071705,GO:0071806,GO:0071840,GO:1904680</t>
  </si>
  <si>
    <t xml:space="preserve">K08900</t>
  </si>
  <si>
    <t xml:space="preserve">AAA-ATPase At4g25835 OS=Arabidopsis thaliana OX=3702 GN=At4g25835 PE=2 SV=1</t>
  </si>
  <si>
    <t xml:space="preserve">Sb02g03640</t>
  </si>
  <si>
    <t xml:space="preserve">GO:0005575,GO:0005623,GO:0005886,GO:0016020,GO:0044464,GO:0071944</t>
  </si>
  <si>
    <t xml:space="preserve">K05658</t>
  </si>
  <si>
    <t xml:space="preserve">Putative multidrug resistance protein OS=Oryza sativa subsp. japonica OX=39947 GN=Os02g0190300 PE=3 SV=1</t>
  </si>
  <si>
    <t xml:space="preserve">Sb02g03840</t>
  </si>
  <si>
    <t xml:space="preserve">GO:0003674,GO:0003824,GO:0005575,GO:0005622,GO:0005623,GO:0005737,GO:0005783,GO:0008150,GO:0008152,GO:0012505,GO:0016491,GO:0016614,GO:0043226,GO:0043227,GO:0043229,GO:0043231,GO:0044424,GO:0044444,GO:0044464,GO:0045703,GO:0055114</t>
  </si>
  <si>
    <t xml:space="preserve">K10251</t>
  </si>
  <si>
    <t xml:space="preserve">Very-long-chain 3-oxoacyl-CoA reductase-like protein At1g24470 OS=Arabidopsis thaliana OX=3702 GN=KCR2 PE=2 SV=1</t>
  </si>
  <si>
    <t xml:space="preserve">Sb02g03860</t>
  </si>
  <si>
    <t xml:space="preserve">K20478</t>
  </si>
  <si>
    <t xml:space="preserve">Trans-Golgi network-localized SYP41-interacting protein 1 OS=Arabidopsis thaliana OX=3702 GN=TNO1 PE=1 SV=2</t>
  </si>
  <si>
    <t xml:space="preserve">Sb02g04010</t>
  </si>
  <si>
    <t xml:space="preserve">Leucine-rich repeat receptor-like serine/threonine-protein kinase At1g17230 OS=Arabidopsis thaliana OX=3702 GN=At1g17230 PE=1 SV=2</t>
  </si>
  <si>
    <t xml:space="preserve">Sb02g04110</t>
  </si>
  <si>
    <t xml:space="preserve">Coiled-coil domain-containing protein SCD2 OS=Arabidopsis thaliana OX=3702 GN=SCD2 PE=1 SV=1</t>
  </si>
  <si>
    <t xml:space="preserve">Sb02g04740</t>
  </si>
  <si>
    <t xml:space="preserve">Remorin 4.2 OS=Arabidopsis thaliana OX=3702 GN=REM4.2 PE=1 SV=1</t>
  </si>
  <si>
    <t xml:space="preserve">Sb02g06140</t>
  </si>
  <si>
    <t xml:space="preserve">Sb02g07240</t>
  </si>
  <si>
    <t xml:space="preserve">GO:0003674,GO:0003824,GO:0004553,GO:0004650,GO:0005575,GO:0005618,GO:0005623,GO:0008150,GO:0009664,GO:0009825,GO:0009827,GO:0009831,GO:0009987,GO:0016043,GO:0016049,GO:0016787,GO:0016798,GO:0030312,GO:0040007,GO:0042545,GO:0042547,GO:0044464,GO:0045229,GO:0071554,GO:0071555,GO:0071669,GO:0071840,GO:0071944</t>
  </si>
  <si>
    <t xml:space="preserve">K01213</t>
  </si>
  <si>
    <t xml:space="preserve">Polygalacturonase At1g48100 OS=Arabidopsis thaliana OX=3702 GN=At1g48100 PE=2 SV=1</t>
  </si>
  <si>
    <t xml:space="preserve">果胶降解酶</t>
  </si>
  <si>
    <t xml:space="preserve">Sb02g08080</t>
  </si>
  <si>
    <t xml:space="preserve">GO:0005575,GO:0005622,GO:0005623,GO:0005634,GO:0005737,GO:0005739,GO:0005829,GO:0006508,GO:0006511,GO:0006515,GO:0006807,GO:0006950,GO:0008150,GO:0008152,GO:0009056,GO:0009057,GO:0009987,GO:0010033,GO:0010498,GO:0019538,GO:0019941,GO:0030163,GO:0033554,GO:0035966,GO:0035967,GO:0042221,GO:0043161,GO:0043170,GO:0043226,GO:0043227,GO:0043229,GO:0043231,GO:0043632,GO:0044237,GO:0044238,GO:0044248,GO:0044257,GO:0044260,GO:0044265,GO:0044267,GO:0044424,GO:0044444,GO:0044464,GO:0050896,GO:0051603,GO:0051716,GO:0051788,GO:0070887,GO:0071218,GO:0071310,GO:0071629,GO:0071704,GO:1901564,GO:1901565,GO:1901575</t>
  </si>
  <si>
    <t xml:space="preserve">BAG family molecular chaperone regulator 3 OS=Arabidopsis thaliana OX=3702 GN=BAG3 PE=1 SV=1</t>
  </si>
  <si>
    <t xml:space="preserve">Sb02g08750</t>
  </si>
  <si>
    <t xml:space="preserve">Transmembrane protein 161B OS=Mus musculus OX=10090 GN=Tmem161b PE=2 SV=1</t>
  </si>
  <si>
    <t xml:space="preserve">Sb02g09390</t>
  </si>
  <si>
    <t xml:space="preserve">GO:0005575,GO:0005622,GO:0005623,GO:0005737,GO:0005739,GO:0005740,GO:0005741,GO:0005743,GO:0006605,GO:0006626,GO:0006810,GO:0006839,GO:0006886,GO:0006996,GO:0007005,GO:0008104,GO:0008150,GO:0009536,GO:0009987,GO:0015031,GO:0015833,GO:0016020,GO:0016043,GO:0019866,GO:0019867,GO:0031090,GO:0031966,GO:0031967,GO:0031968,GO:0031975,GO:0033036,GO:0033365,GO:0034613,GO:0042886,GO:0043226,GO:0043227,GO:0043229,GO:0043231,GO:0044422,GO:0044424,GO:0044429,GO:0044444,GO:0044446,GO:0044464,GO:0045184,GO:0046907,GO:0051179,GO:0051234,GO:0051641,GO:0051649,GO:0070585,GO:0070727,GO:0071702,GO:0071705,GO:0071840,GO:0072594,GO:0072655,GO:0098588,GO:0098805</t>
  </si>
  <si>
    <t xml:space="preserve">K17776</t>
  </si>
  <si>
    <t xml:space="preserve">Mitochondrial outer membrane import complex protein METAXIN OS=Arabidopsis thaliana OX=3702 GN=MTX1 PE=1 SV=1</t>
  </si>
  <si>
    <t xml:space="preserve">Sb02g09970</t>
  </si>
  <si>
    <t xml:space="preserve">Protein RKD4 OS=Arabidopsis thaliana OX=3702 GN=RKD4 PE=3 SV=1</t>
  </si>
  <si>
    <t xml:space="preserve">Sb02g10870</t>
  </si>
  <si>
    <t xml:space="preserve">GO:0000228,GO:0000375,GO:0000377,GO:0000390,GO:0000398,GO:0000781,GO:0000784,GO:0003674,GO:0005488,GO:0005575,GO:0005576,GO:0005622,GO:0005623,GO:0005634,GO:0005654,GO:0005681,GO:0005684,GO:0005694,GO:0005730,GO:0005737,GO:0006139,GO:0006396,GO:0006397,GO:0006725,GO:0006807,GO:0008150,GO:0008152,GO:0008380,GO:0009987,GO:0010467,GO:0016043,GO:0016070,GO:0016071,GO:0016604,GO:0016607,GO:0022411,GO:0030154,GO:0030198,GO:0031012,GO:0031333,GO:0031974,GO:0031981,GO:0032091,GO:0032502,GO:0032984,GO:0032988,GO:0032991,GO:0034641,GO:0042752,GO:0043021,GO:0043062,GO:0043170,GO:0043226,GO:0043227,GO:0043228,GO:0043229,GO:0043231,GO:0043232,GO:0043233,GO:0043254,GO:0043393,GO:0043933,GO:0044087,GO:0044092,GO:0044237,GO:0044238,GO:0044421,GO:0044422,GO:0044424,GO:0044427,GO:0044428,GO:0044446,GO:0044451,GO:0044454,GO:0044464,GO:0044877,GO:0046483,GO:0048519,GO:0048523,GO:0048869,GO:0050789,GO:0050794,GO:0051098,GO:0051100,GO:0051128,GO:0051129,GO:0065007,GO:0065009,GO:0070013,GO:0070990,GO:0071008,GO:0071013,GO:0071014,GO:0071704,GO:0071826,GO:0071840,GO:0090304,GO:0098687,GO:1901360,GO:1902494,GO:1990446,GO:1990904</t>
  </si>
  <si>
    <t xml:space="preserve">K13103</t>
  </si>
  <si>
    <t xml:space="preserve">Septin and tuftelin-interacting protein 1 homolog 1 OS=Arabidopsis thaliana OX=3702 GN=STIPL1 PE=1 SV=1</t>
  </si>
  <si>
    <t xml:space="preserve">Sb02g12770</t>
  </si>
  <si>
    <t xml:space="preserve">GO:0000003,GO:0000139,GO:0003006,GO:0003674,GO:0003824,GO:0004382,GO:0005575,GO:0005622,GO:0005623,GO:0005737,GO:0005794,GO:0006139,GO:0006152,GO:0006163,GO:0006195,GO:0006213,GO:0006220,GO:0006244,GO:0006256,GO:0006725,GO:0006753,GO:0006793,GO:0006796,GO:0006807,GO:0007275,GO:0007548,GO:0008150,GO:0008152,GO:0008406,GO:0009056,GO:0009058,GO:0009116,GO:0009117,GO:0009119,GO:0009123,GO:0009125,GO:0009126,GO:0009128,GO:0009132,GO:0009134,GO:0009135,GO:0009137,GO:0009138,GO:0009140,GO:0009150,GO:0009154,GO:0009158,GO:0009161,GO:0009164,GO:0009166,GO:0009167,GO:0009169,GO:0009179,GO:0009181,GO:0009185,GO:0009191,GO:0009193,GO:0009195,GO:0009218,GO:0009222,GO:0009259,GO:0009261,GO:0009653,GO:0009887,GO:0009889,GO:0009891,GO:0009893,GO:0009987,GO:0010556,GO:0010557,GO:0010559,GO:0010560,GO:0010604,GO:0012505,GO:0016020,GO:0016021,GO:0016462,GO:0016787,GO:0016817,GO:0016818,GO:0017110,GO:0018130,GO:0019222,GO:0019438,GO:0019439,GO:0019637,GO:0019693,GO:0022414,GO:0030173,GO:0030334,GO:0031090,GO:0031224,GO:0031228,GO:0031300,GO:0031301,GO:0031323,GO:0031325,GO:0031326,GO:0031328,GO:0031399,GO:0031401,GO:0031984,GO:0032268,GO:0032270,GO:0032501,GO:0032502,GO:0032879,GO:0034404,GO:0034641,GO:0034654,GO:0034655,GO:0034656,GO:0035262,GO:0040012,GO:0042278,GO:0042454,GO:0043226,GO:0043227,GO:0043229,GO:0043231,GO:0043262,GO:0044237,GO:0044238,GO:0044248,GO:0044249,GO:0044270,GO:0044271,GO:0044281,GO:0044282,GO:0044283,GO:0044422,GO:0044424,GO:0044425,GO:0044431,GO:0044444,GO:0044446,GO:0044464,GO:0045134,GO:0045137,GO:0046031,GO:0046032,GO:0046048,GO:0046128,GO:0046130,GO:0046131,GO:0046133,GO:0046135,GO:0046434,GO:0046483,GO:0046700,GO:0046710,GO:0046712,GO:0048513,GO:0048518,GO:0048522,GO:0048608,GO:0048731,GO:0048856,GO:0050789,GO:0050794,GO:0051171,GO:0051173,GO:0051246,GO:0051247,GO:0051270,GO:0055086,GO:0060049,GO:0060050,GO:0060255,GO:0061458,GO:0065007,GO:0071704,GO:0072521,GO:0072523,GO:0072527,GO:0072529,GO:0080090,GO:0098588,GO:0098791,GO:1901068,GO:1901069,GO:1901135,GO:1901136,GO:1901292,GO:1901360,GO:1901361,GO:1901362,GO:1901564,GO:1901565,GO:1901575,GO:1901576,GO:1901657,GO:1901658,GO:1903018,GO:1903020,GO:2000112,GO:2000145</t>
  </si>
  <si>
    <t xml:space="preserve">K01510</t>
  </si>
  <si>
    <t xml:space="preserve">Probable apyrase 7 OS=Arabidopsis thaliana OX=3702 GN=APY7 PE=2 SV=1</t>
  </si>
  <si>
    <t xml:space="preserve">Sb02g12940</t>
  </si>
  <si>
    <t xml:space="preserve">Sb08g10770</t>
  </si>
  <si>
    <t xml:space="preserve">GO:0000003,GO:0003006,GO:0005575,GO:0005622,GO:0005623,GO:0005634,GO:0007154,GO:0007165,GO:0007275,GO:0008150,GO:0009790,GO:0009791,GO:0009793,GO:0009888,GO:0009987,GO:0010065,GO:0010067,GO:0010087,GO:0010154,GO:0022414,GO:0023052,GO:0032501,GO:0032502,GO:0043226,GO:0043227,GO:0043229,GO:0043231,GO:0044424,GO:0044464,GO:0048316,GO:0048507,GO:0048508,GO:0048608,GO:0048731,GO:0048856,GO:0050789,GO:0050794,GO:0050896,GO:0051301,GO:0051716,GO:0061458,GO:0065007</t>
  </si>
  <si>
    <t xml:space="preserve">WUSCHEL-related homeobox 4 OS=Arabidopsis thaliana OX=3702 GN=WOX4 PE=1 SV=1</t>
  </si>
  <si>
    <t xml:space="preserve">周皮发育关键调控基因</t>
  </si>
  <si>
    <t xml:space="preserve">Sb02g15950</t>
  </si>
  <si>
    <t xml:space="preserve">GO:0000287,GO:0003674,GO:0003824,GO:0004765,GO:0005488,GO:0005575,GO:0005622,GO:0005623,GO:0005737,GO:0006082,GO:0006520,GO:0006725,GO:0006793,GO:0006796,GO:0006807,GO:0008150,GO:0008152,GO:0008652,GO:0009058,GO:0009072,GO:0009073,GO:0009507,GO:0009536,GO:0009987,GO:0016053,GO:0016301,GO:0016310,GO:0016740,GO:0016772,GO:0016773,GO:0019438,GO:0019632,GO:0019752,GO:0032787,GO:0043167,GO:0043169,GO:0043226,GO:0043227,GO:0043229,GO:0043231,GO:0043436,GO:0044237,GO:0044238,GO:0044249,GO:0044281,GO:0044283,GO:0044424,GO:0044444,GO:0044464,GO:0046394,GO:0046872,GO:0071704,GO:1901360,GO:1901362,GO:1901564,GO:1901566,GO:1901576,GO:1901615</t>
  </si>
  <si>
    <t xml:space="preserve">K00891</t>
  </si>
  <si>
    <t xml:space="preserve">Shikimate kinase, chloroplastic OS=Solanum lycopersicum OX=4081 GN=SK PE=1 SV=1</t>
  </si>
  <si>
    <t xml:space="preserve">Sb02g16220</t>
  </si>
  <si>
    <t xml:space="preserve">GO:0000159,GO:0005575,GO:0005622,GO:0005623,GO:0005634,GO:0005737,GO:0008150,GO:0008287,GO:0019220,GO:0019222,GO:0031323,GO:0032991,GO:0042325,GO:0043226,GO:0043227,GO:0043229,GO:0043231,GO:0044424,GO:0044464,GO:0050789,GO:0050794,GO:0051174,GO:0065007,GO:1902494,GO:1903293</t>
  </si>
  <si>
    <t xml:space="preserve">K11584</t>
  </si>
  <si>
    <t xml:space="preserve">Serine/threonine protein phosphatase 2A 57 kDa regulatory subunit B' beta isoform OS=Arabidopsis thaliana OX=3702 GN=B'BETA PE=1 SV=1</t>
  </si>
  <si>
    <t xml:space="preserve">丝氨酸蛋白磷酸酶</t>
  </si>
  <si>
    <t xml:space="preserve">Sb02g16640</t>
  </si>
  <si>
    <t xml:space="preserve">GO:0003674,GO:0005488,GO:0005515,GO:0005575,GO:0005622,GO:0005623,GO:0005737,GO:0005777,GO:0005794,GO:0008092,GO:0012505,GO:0017022,GO:0030742,GO:0032029,GO:0032036,GO:0042579,GO:0043226,GO:0043227,GO:0043229,GO:0043231,GO:0044424,GO:0044444,GO:0044464,GO:0080115</t>
  </si>
  <si>
    <t xml:space="preserve">K07910</t>
  </si>
  <si>
    <t xml:space="preserve">Ras-related protein RABC2a OS=Arabidopsis thaliana OX=3702 GN=RABC2A PE=1 SV=1</t>
  </si>
  <si>
    <t xml:space="preserve">Sb02g16960</t>
  </si>
  <si>
    <t xml:space="preserve">GO:0000278,GO:0000281,GO:0000910,GO:0000911,GO:0001101,GO:0003674,GO:0005484,GO:0005488,GO:0005515,GO:0005575,GO:0005622,GO:0005623,GO:0005737,GO:0005886,GO:0006810,GO:0007049,GO:0008150,GO:0009504,GO:0009507,GO:0009536,GO:0009605,GO:0009607,GO:0009612,GO:0009628,GO:0009719,GO:0009725,GO:0009737,GO:0009987,GO:0010033,GO:0016020,GO:0016021,GO:0016043,GO:0016192,GO:0022402,GO:0031224,GO:0032506,GO:0033993,GO:0042221,GO:0043207,GO:0043226,GO:0043227,GO:0043229,GO:0043231,GO:0044424,GO:0044425,GO:0044444,GO:0044464,GO:0050896,GO:0051179,GO:0051234,GO:0051301,GO:0051704,GO:0051707,GO:0061024,GO:0061025,GO:0061640,GO:0071840,GO:0071944,GO:0097305,GO:1901700,GO:1902410,GO:1903047</t>
  </si>
  <si>
    <t xml:space="preserve">K08509</t>
  </si>
  <si>
    <t xml:space="preserve">SNAP25 homologous protein SNAP33 OS=Arabidopsis thaliana OX=3702 GN=SNAP33 PE=1 SV=1</t>
  </si>
  <si>
    <t xml:space="preserve">Sb02g18660</t>
  </si>
  <si>
    <t xml:space="preserve">Sb02g18780</t>
  </si>
  <si>
    <t xml:space="preserve">Sb02g20750</t>
  </si>
  <si>
    <t xml:space="preserve">GO:0005575,GO:0005622,GO:0005623,GO:0005634,GO:0005737,GO:0008150,GO:0010029,GO:0043226,GO:0043227,GO:0043229,GO:0043231,GO:0044424,GO:0044464,GO:0048580,GO:0050789,GO:0050793,GO:0051239,GO:0065007,GO:1900140,GO:2000026</t>
  </si>
  <si>
    <t xml:space="preserve">U-box domain-containing protein 19 OS=Arabidopsis thaliana OX=3702 GN=PUB19 PE=2 SV=1</t>
  </si>
  <si>
    <t xml:space="preserve">Sb02g21260</t>
  </si>
  <si>
    <t xml:space="preserve">Protein DOG1-like 3 OS=Arabidopsis thaliana OX=3702 GN=DOGL3 PE=2 SV=1</t>
  </si>
  <si>
    <t xml:space="preserve">Sb02g21790</t>
  </si>
  <si>
    <t xml:space="preserve">Putative late blight resistance protein homolog R1B-17 OS=Solanum demissum OX=50514 GN=R1B-17 PE=3 SV=1</t>
  </si>
  <si>
    <t xml:space="preserve">抗晚疫病蛋白</t>
  </si>
  <si>
    <t xml:space="preserve">Sb02g22880</t>
  </si>
  <si>
    <t xml:space="preserve">GO:0003674,GO:0005488,GO:0005515,GO:0005575,GO:0005622,GO:0005623,GO:0005737,GO:0005794,GO:0005802,GO:0006810,GO:0008150,GO:0009987,GO:0012505,GO:0016020,GO:0016043,GO:0016192,GO:0022607,GO:0030135,GO:0030136,GO:0030276,GO:0031410,GO:0031982,GO:0031984,GO:0034622,GO:0035459,GO:0035652,GO:0043226,GO:0043227,GO:0043229,GO:0043231,GO:0043933,GO:0044085,GO:0044422,GO:0044424,GO:0044431,GO:0044444,GO:0044446,GO:0044464,GO:0051179,GO:0051234,GO:0065003,GO:0071840,GO:0097708,GO:0098791</t>
  </si>
  <si>
    <t xml:space="preserve">K00784</t>
  </si>
  <si>
    <t xml:space="preserve">Protein MODIFIED TRANSPORT TO THE VACUOLE 1 OS=Arabidopsis thaliana OX=3702 GN=MTV1 PE=1 SV=1</t>
  </si>
  <si>
    <t xml:space="preserve">Sb02g23810</t>
  </si>
  <si>
    <t xml:space="preserve">GO:0003674,GO:0003824,GO:0004516,GO:0005575,GO:0005622,GO:0005623,GO:0005737,GO:0005829,GO:0006950,GO:0006979,GO:0008150,GO:0016874,GO:0016879,GO:0044424,GO:0044444,GO:0044464,GO:0050896</t>
  </si>
  <si>
    <t xml:space="preserve">K00763</t>
  </si>
  <si>
    <t xml:space="preserve">Nicotinate phosphoribosyltransferase 2 OS=Arabidopsis thaliana OX=3702 GN=NAPRT2 PE=2 SV=1</t>
  </si>
  <si>
    <t xml:space="preserve">Sb02g24260</t>
  </si>
  <si>
    <t xml:space="preserve">Sb02g24460</t>
  </si>
  <si>
    <t xml:space="preserve">K00472</t>
  </si>
  <si>
    <t xml:space="preserve">Probable prolyl 4-hydroxylase 9 OS=Arabidopsis thaliana OX=3702 GN=P4H9 PE=2 SV=1</t>
  </si>
  <si>
    <t xml:space="preserve">Sb02g24840</t>
  </si>
  <si>
    <t xml:space="preserve">GO:0008150,GO:0009719,GO:0009725,GO:0009743,GO:0009744,GO:0010033,GO:0034285,GO:0042221,GO:0050896,GO:1901700</t>
  </si>
  <si>
    <t xml:space="preserve">K07297</t>
  </si>
  <si>
    <t xml:space="preserve">Heptahelical transmembrane protein ADIPOR3 OS=Oryza sativa subsp. japonica OX=39947 GN=ADIPOR3 PE=2 SV=1</t>
  </si>
  <si>
    <t xml:space="preserve">Sb02g25460</t>
  </si>
  <si>
    <t xml:space="preserve">GO:0003674,GO:0003824,GO:0004842,GO:0006464,GO:0006807,GO:0008150,GO:0008152,GO:0009314,GO:0009411,GO:0009416,GO:0009628,GO:0009987,GO:0016567,GO:0016740,GO:0019538,GO:0019787,GO:0032446,GO:0036211,GO:0043170,GO:0043412,GO:0044237,GO:0044238,GO:0044260,GO:0044267,GO:0050896,GO:0061630,GO:0061659,GO:0070647,GO:0071704,GO:0140096,GO:1901564</t>
  </si>
  <si>
    <t xml:space="preserve">K04506</t>
  </si>
  <si>
    <t xml:space="preserve">E3 ubiquitin-protein ligase SINA-like 10 OS=Arabidopsis thaliana OX=3702 GN=At5g37930 PE=2 SV=1</t>
  </si>
  <si>
    <t xml:space="preserve">Sb02g26840</t>
  </si>
  <si>
    <t xml:space="preserve">Putative clathrin assembly protein At4g40080 OS=Arabidopsis thaliana OX=3702 GN=At4g40080 PE=2 SV=2</t>
  </si>
  <si>
    <t xml:space="preserve">Sb02g27510</t>
  </si>
  <si>
    <t xml:space="preserve">K10706</t>
  </si>
  <si>
    <t xml:space="preserve">Probable helicase MAGATAMA 3 OS=Arabidopsis thaliana OX=3702 GN=MAA3 PE=2 SV=1</t>
  </si>
  <si>
    <t xml:space="preserve">Sb02g27540</t>
  </si>
  <si>
    <t xml:space="preserve">Sb02g29820</t>
  </si>
  <si>
    <t xml:space="preserve">Sb02g30260</t>
  </si>
  <si>
    <t xml:space="preserve">Sb02g30970</t>
  </si>
  <si>
    <t xml:space="preserve">Sb02g32160</t>
  </si>
  <si>
    <t xml:space="preserve">K17506</t>
  </si>
  <si>
    <t xml:space="preserve">Probable protein phosphatase 2C 10 OS=Arabidopsis thaliana OX=3702 GN=At1g34750 PE=2 SV=1</t>
  </si>
  <si>
    <t xml:space="preserve">Sb02g33570</t>
  </si>
  <si>
    <t xml:space="preserve">K15455</t>
  </si>
  <si>
    <t xml:space="preserve">Diphthamide biosynthesis protein 3 OS=Ashbya gossypii (strain ATCC 10895 / CBS 109.51 / FGSC 9923 / NRRL Y-1056) OX=284811 GN=DPH3 PE=3 SV=1</t>
  </si>
  <si>
    <t xml:space="preserve">Sb02g33610</t>
  </si>
  <si>
    <t xml:space="preserve">GO:0000166,GO:0001664,GO:0001882,GO:0001883,GO:0003674,GO:0003824,GO:0003924,GO:0005102,GO:0005488,GO:0005515,GO:0005525,GO:0005575,GO:0005622,GO:0005623,GO:0005634,GO:0005834,GO:0005886,GO:0006950,GO:0006952,GO:0007154,GO:0007165,GO:0007186,GO:0007187,GO:0007188,GO:0008150,GO:0009605,GO:0009607,GO:0009617,GO:0009898,GO:0009987,GO:0016020,GO:0016462,GO:0016787,GO:0016817,GO:0016818,GO:0017076,GO:0017111,GO:0019001,GO:0019897,GO:0019898,GO:0023052,GO:0031234,GO:0031683,GO:0032549,GO:0032550,GO:0032553,GO:0032555,GO:0032561,GO:0032991,GO:0035639,GO:0036094,GO:0042742,GO:0043167,GO:0043168,GO:0043207,GO:0043226,GO:0043227,GO:0043229,GO:0043231,GO:0044424,GO:0044425,GO:0044459,GO:0044464,GO:0044877,GO:0050789,GO:0050794,GO:0050896,GO:0051704,GO:0051707,GO:0051716,GO:0065007,GO:0071944,GO:0097159,GO:0097367,GO:0098542,GO:0098552,GO:0098562,GO:0098796,GO:0098797,GO:1901265,GO:1901363,GO:1902494,GO:1905360</t>
  </si>
  <si>
    <t xml:space="preserve">K04630</t>
  </si>
  <si>
    <t xml:space="preserve">Extra-large guanine nucleotide-binding protein 1 OS=Arabidopsis thaliana OX=3702 GN=XLG1 PE=1 SV=2</t>
  </si>
  <si>
    <t xml:space="preserve">Sb02g35390</t>
  </si>
  <si>
    <t xml:space="preserve">Sb02g36780</t>
  </si>
  <si>
    <t xml:space="preserve">GO:0005575,GO:0005622,GO:0005623,GO:0005737,GO:0009507,GO:0009532,GO:0009534,GO:0009535,GO:0009536,GO:0009570,GO:0009579,GO:0016020,GO:0031976,GO:0031984,GO:0034357,GO:0042651,GO:0043226,GO:0043227,GO:0043229,GO:0043231,GO:0044422,GO:0044424,GO:0044434,GO:0044435,GO:0044436,GO:0044444,GO:0044446,GO:0044464,GO:0055035</t>
  </si>
  <si>
    <t xml:space="preserve">K03110</t>
  </si>
  <si>
    <t xml:space="preserve">Cell division protein FtsY homolog, chloroplastic OS=Arabidopsis thaliana OX=3702 GN=CPFTSY PE=1 SV=2</t>
  </si>
  <si>
    <t xml:space="preserve">Sb02g36940</t>
  </si>
  <si>
    <t xml:space="preserve">GO:0000349,GO:0000375,GO:0000377,GO:0000393,GO:0000398,GO:0000974,GO:0001701,GO:0001824,GO:0005575,GO:0005622,GO:0005623,GO:0005634,GO:0005681,GO:0005684,GO:0006139,GO:0006259,GO:0006281,GO:0006283,GO:0006289,GO:0006351,GO:0006396,GO:0006397,GO:0006725,GO:0006807,GO:0006950,GO:0006974,GO:0007275,GO:0008150,GO:0008152,GO:0008380,GO:0009058,GO:0009059,GO:0009790,GO:0009792,GO:0009987,GO:0010467,GO:0016043,GO:0016070,GO:0016071,GO:0018130,GO:0019438,GO:0022607,GO:0022613,GO:0022618,GO:0032501,GO:0032502,GO:0032774,GO:0032991,GO:0033554,GO:0034622,GO:0034641,GO:0034645,GO:0034654,GO:0043009,GO:0043170,GO:0043226,GO:0043227,GO:0043229,GO:0043231,GO:0043933,GO:0044085,GO:0044237,GO:0044238,GO:0044249,GO:0044260,GO:0044271,GO:0044422,GO:0044424,GO:0044428,GO:0044446,GO:0044464,GO:0046483,GO:0048856,GO:0050896,GO:0051716,GO:0065003,GO:0071007,GO:0071010,GO:0071012,GO:0071013,GO:0071014,GO:0071704,GO:0071826,GO:0071840,GO:0090304,GO:0097659,GO:1901360,GO:1901362,GO:1901576,GO:1902494,GO:1990904</t>
  </si>
  <si>
    <t xml:space="preserve">K12867</t>
  </si>
  <si>
    <t xml:space="preserve">Pre-mRNA-splicing factor SYF1 OS=Rattus norvegicus OX=10116 GN=Xab2 PE=2 SV=1</t>
  </si>
  <si>
    <t xml:space="preserve">Sb02g37070</t>
  </si>
  <si>
    <t xml:space="preserve">K11253</t>
  </si>
  <si>
    <t xml:space="preserve">Histone H3.2 OS=Nicotiana tabacum OX=4097 GN=B34 PE=1 SV=1</t>
  </si>
  <si>
    <t xml:space="preserve">Sb02g37410</t>
  </si>
  <si>
    <t xml:space="preserve">K03439</t>
  </si>
  <si>
    <t xml:space="preserve">tRNA (guanine-N(7)-)-methyltransferase OS=Synechocystis sp. (strain PCC 6803 / Kazusa) OX=1111708 GN=trmB PE=3 SV=2</t>
  </si>
  <si>
    <t xml:space="preserve">Sb02g37860</t>
  </si>
  <si>
    <t xml:space="preserve">GO:0000325,GO:0003674,GO:0003824,GO:0005215,GO:0005575,GO:0005622,GO:0005623,GO:0005737,GO:0005773,GO:0005774,GO:0005911,GO:0006810,GO:0008150,GO:0009506,GO:0009605,GO:0009607,GO:0009624,GO:0015399,GO:0015405,GO:0016020,GO:0016462,GO:0016787,GO:0016817,GO:0016818,GO:0016887,GO:0017111,GO:0022804,GO:0022857,GO:0030054,GO:0031090,GO:0042623,GO:0042626,GO:0043207,GO:0043226,GO:0043227,GO:0043229,GO:0043231,GO:0043492,GO:0044422,GO:0044424,GO:0044437,GO:0044444,GO:0044446,GO:0044464,GO:0050896,GO:0051179,GO:0051234,GO:0051704,GO:0051707,GO:0055044,GO:0055085,GO:0098588,GO:0098805</t>
  </si>
  <si>
    <t xml:space="preserve">K05665</t>
  </si>
  <si>
    <t xml:space="preserve">ABC transporter C family member 9 OS=Arabidopsis thaliana OX=3702 GN=ABCC9 PE=2 SV=2</t>
  </si>
  <si>
    <t xml:space="preserve">Sb02g37990</t>
  </si>
  <si>
    <t xml:space="preserve">Protein TRIGALACTOSYLDIACYLGLYCEROL 4, chloroplastic OS=Arabidopsis thaliana OX=3702 GN=TGD4 PE=1 SV=1</t>
  </si>
  <si>
    <t xml:space="preserve">Sb02g39320</t>
  </si>
  <si>
    <t xml:space="preserve">Sb02g41650</t>
  </si>
  <si>
    <t xml:space="preserve">GO:0000003,GO:0003006,GO:0003674,GO:0003676,GO:0003723,GO:0003824,GO:0004518,GO:0004519,GO:0005488,GO:0005575,GO:0005622,GO:0005623,GO:0005634,GO:0005737,GO:0005739,GO:0006139,GO:0006725,GO:0006807,GO:0007275,GO:0008150,GO:0008152,GO:0009451,GO:0009790,GO:0009791,GO:0009793,GO:0009987,GO:0010154,GO:0016070,GO:0016787,GO:0016788,GO:0022414,GO:0032501,GO:0032502,GO:0034641,GO:0043170,GO:0043226,GO:0043227,GO:0043229,GO:0043231,GO:0043412,GO:0044237,GO:0044238,GO:0044424,GO:0044444,GO:0044464,GO:0046483,GO:0048316,GO:0048608,GO:0048731,GO:0048856,GO:0051301,GO:0061458,GO:0071704,GO:0090304,GO:0090305,GO:0097159,GO:1901360,GO:1901363</t>
  </si>
  <si>
    <t xml:space="preserve">Pentatricopeptide repeat-containing protein At1g10270 OS=Arabidopsis thaliana OX=3702 GN=GRP23 PE=1 SV=1</t>
  </si>
  <si>
    <t xml:space="preserve">Sb02g41950</t>
  </si>
  <si>
    <t xml:space="preserve">K18163</t>
  </si>
  <si>
    <t xml:space="preserve">NADH dehydrogenase (ubiquinone) complex I, assembly factor 6 OS=Bos taurus OX=9913 GN=NDUFAF6 PE=2 SV=1</t>
  </si>
  <si>
    <t xml:space="preserve">Sb02g42320</t>
  </si>
  <si>
    <t xml:space="preserve">K22071</t>
  </si>
  <si>
    <t xml:space="preserve">Adrenodoxin-like protein 2, mitochondrial OS=Arabidopsis thaliana OX=3702 GN=MFDX2 PE=2 SV=1</t>
  </si>
  <si>
    <t xml:space="preserve">Sb02g42710</t>
  </si>
  <si>
    <t xml:space="preserve">Sb02g43330</t>
  </si>
  <si>
    <t xml:space="preserve">AAA-ATPase At2g46620 OS=Arabidopsis thaliana OX=3702 GN=At2g46620 PE=2 SV=1</t>
  </si>
  <si>
    <t xml:space="preserve">Sb03g00060</t>
  </si>
  <si>
    <t xml:space="preserve">GO:0003674,GO:0005215,GO:0005216,GO:0005244,GO:0005249,GO:0005261,GO:0005267,GO:0005575,GO:0005623,GO:0005886,GO:0005887,GO:0006810,GO:0006811,GO:0006812,GO:0006813,GO:0006950,GO:0006952,GO:0008150,GO:0008324,GO:0009605,GO:0009607,GO:0009617,GO:0009620,GO:0009987,GO:0015075,GO:0015077,GO:0015079,GO:0015267,GO:0015318,GO:0015672,GO:0016020,GO:0016021,GO:0022803,GO:0022832,GO:0022836,GO:0022838,GO:0022839,GO:0022843,GO:0022857,GO:0022890,GO:0030001,GO:0031224,GO:0031226,GO:0034220,GO:0042391,GO:0043207,GO:0044425,GO:0044459,GO:0044464,GO:0046873,GO:0050896,GO:0051179,GO:0051234,GO:0051704,GO:0051707,GO:0055085,GO:0065007,GO:0065008,GO:0071804,GO:0071805,GO:0071944,GO:0098655,GO:0098660,GO:0098662</t>
  </si>
  <si>
    <t xml:space="preserve">K05391</t>
  </si>
  <si>
    <t xml:space="preserve">Cyclic nucleotide-gated ion channel 1 OS=Arabidopsis thaliana OX=3702 GN=CNGC1 PE=1 SV=1</t>
  </si>
  <si>
    <t xml:space="preserve">Sb03g00120</t>
  </si>
  <si>
    <t xml:space="preserve">Sb03g00410</t>
  </si>
  <si>
    <t xml:space="preserve">GO:0000166,GO:0003674,GO:0005488,GO:0005575,GO:0005623,GO:0005886,GO:0008144,GO:0016020,GO:0016208,GO:0017076,GO:0030554,GO:0032553,GO:0032555,GO:0032559,GO:0036094,GO:0043167,GO:0043168,GO:0043169,GO:0044464,GO:0071944,GO:0097159,GO:0097367,GO:1901265,GO:1901363</t>
  </si>
  <si>
    <t xml:space="preserve">Universal stress protein A-like protein OS=Arabidopsis thaliana OX=3702 GN=At3g01520 PE=1 SV=2</t>
  </si>
  <si>
    <t xml:space="preserve">Sb03g00960</t>
  </si>
  <si>
    <t xml:space="preserve">Probable carboxylesterase 11 OS=Arabidopsis thaliana OX=3702 GN=CXE11 PE=2 SV=1</t>
  </si>
  <si>
    <t xml:space="preserve">Sb03g01120</t>
  </si>
  <si>
    <t xml:space="preserve">Sb03g01570</t>
  </si>
  <si>
    <t xml:space="preserve">Protein NUCLEAR FUSION DEFECTIVE 4 OS=Arabidopsis thaliana OX=3702 GN=NFD4 PE=3 SV=1</t>
  </si>
  <si>
    <t xml:space="preserve">Sb03g02240</t>
  </si>
  <si>
    <t xml:space="preserve">GO:0002376,GO:0003674,GO:0003824,GO:0004842,GO:0006464,GO:0006807,GO:0006950,GO:0006952,GO:0006955,GO:0008150,GO:0008152,GO:0009605,GO:0009607,GO:0009814,GO:0009987,GO:0010033,GO:0010200,GO:0010243,GO:0016567,GO:0016740,GO:0019538,GO:0019787,GO:0032446,GO:0036211,GO:0042221,GO:0042493,GO:0043170,GO:0043207,GO:0043412,GO:0044237,GO:0044238,GO:0044260,GO:0044267,GO:0045087,GO:0050896,GO:0051704,GO:0051707,GO:0061630,GO:0061659,GO:0070647,GO:0071704,GO:0098542,GO:0140096,GO:1901564,GO:1901698,GO:1901700</t>
  </si>
  <si>
    <t xml:space="preserve">U-box domain-containing protein 25 OS=Arabidopsis thaliana OX=3702 GN=PUB25 PE=2 SV=1</t>
  </si>
  <si>
    <r>
      <rPr>
        <sz val="11"/>
        <color rgb="FF000000"/>
        <rFont val="Noto Sans"/>
        <family val="2"/>
      </rPr>
      <t xml:space="preserve">响应胁迫的</t>
    </r>
    <r>
      <rPr>
        <sz val="11"/>
        <color rgb="FF000000"/>
        <rFont val="宋体"/>
        <family val="0"/>
        <charset val="134"/>
      </rPr>
      <t xml:space="preserve">E3</t>
    </r>
  </si>
  <si>
    <t xml:space="preserve">Sb03g02480</t>
  </si>
  <si>
    <t xml:space="preserve">K21594</t>
  </si>
  <si>
    <t xml:space="preserve">Translation factor GUF1 homolog, mitochondrial OS=Ricinus communis OX=3988 GN=RCOM_0855130 PE=3 SV=1</t>
  </si>
  <si>
    <t xml:space="preserve">Sb03g03160</t>
  </si>
  <si>
    <t xml:space="preserve">GO:0005575,GO:0005622,GO:0005623,GO:0005634,GO:0005737,GO:0043226,GO:0043227,GO:0043229,GO:0043231,GO:0044424,GO:0044464</t>
  </si>
  <si>
    <t xml:space="preserve">O-fucosyltransferase 38 OS=Arabidopsis thaliana OX=3702 GN=OFUT38 PE=2 SV=1</t>
  </si>
  <si>
    <t xml:space="preserve">Sb03g03440</t>
  </si>
  <si>
    <t xml:space="preserve">ADP-ribosylation factor GTPase-activating protein AGD3 OS=Arabidopsis thaliana OX=3702 GN=AGD3 PE=1 SV=1</t>
  </si>
  <si>
    <t xml:space="preserve">Sb03g04650</t>
  </si>
  <si>
    <t xml:space="preserve">GO:0005575,GO:0005622,GO:0005623,GO:0005737,GO:0009507,GO:0009536,GO:0043226,GO:0043227,GO:0043229,GO:0043231,GO:0044424,GO:0044444,GO:0044464</t>
  </si>
  <si>
    <t xml:space="preserve">K03696</t>
  </si>
  <si>
    <t xml:space="preserve">ATP-dependent Clp protease ATP-binding subunit ClpA homolog CD4B, chloroplastic OS=Solanum lycopersicum OX=4081 GN=CD4B PE=3 SV=1</t>
  </si>
  <si>
    <t xml:space="preserve">Sb03g04800</t>
  </si>
  <si>
    <t xml:space="preserve">GO:0000003,GO:0003006,GO:0003674,GO:0005102,GO:0005488,GO:0005515,GO:0005575,GO:0005623,GO:0005886,GO:0007275,GO:0008150,GO:0009791,GO:0009888,GO:0009908,GO:0010073,GO:0010075,GO:0016020,GO:0022414,GO:0032501,GO:0032502,GO:0033612,GO:0040008,GO:0043621,GO:0044464,GO:0048229,GO:0048367,GO:0048437,GO:0048507,GO:0048509,GO:0048608,GO:0048638,GO:0048731,GO:0048856,GO:0050789,GO:0050793,GO:0061458,GO:0065007,GO:0071944,GO:0090567,GO:0099402</t>
  </si>
  <si>
    <t xml:space="preserve">Leucine-rich repeat receptor-like serine/threonine-protein kinase BAM1 OS=Arabidopsis thaliana OX=3702 GN=BAM1 PE=1 SV=1</t>
  </si>
  <si>
    <t xml:space="preserve">Sb03g05640</t>
  </si>
  <si>
    <t xml:space="preserve">Sb03g06920</t>
  </si>
  <si>
    <t xml:space="preserve">K20818</t>
  </si>
  <si>
    <t xml:space="preserve">KxDL motif-containing protein 1 OS=Rattus norvegicus OX=10116 GN=Kxd1 PE=1 SV=1</t>
  </si>
  <si>
    <t xml:space="preserve">Sb03g07070</t>
  </si>
  <si>
    <t xml:space="preserve">GO:0000156,GO:0000160,GO:0003674,GO:0003824,GO:0004721,GO:0005575,GO:0005622,GO:0005623,GO:0005634,GO:0005737,GO:0006355,GO:0006464,GO:0006470,GO:0006793,GO:0006796,GO:0006807,GO:0007154,GO:0007165,GO:0008150,GO:0008152,GO:0009719,GO:0009725,GO:0009735,GO:0009736,GO:0009755,GO:0009889,GO:0009987,GO:0010033,GO:0010468,GO:0010556,GO:0016311,GO:0016787,GO:0016788,GO:0016791,GO:0019219,GO:0019222,GO:0019538,GO:0023052,GO:0031323,GO:0031326,GO:0032870,GO:0035556,GO:0036211,GO:0042221,GO:0042578,GO:0043170,GO:0043226,GO:0043227,GO:0043229,GO:0043231,GO:0043412,GO:0044237,GO:0044238,GO:0044260,GO:0044267,GO:0044424,GO:0044464,GO:0050789,GO:0050794,GO:0050896,GO:0051171,GO:0051252,GO:0051716,GO:0060089,GO:0060255,GO:0065007,GO:0070887,GO:0071310,GO:0071368,GO:0071495,GO:0071704,GO:0080090,GO:0101006,GO:0140096,GO:1901564,GO:1903506,GO:2000112,GO:2001141</t>
  </si>
  <si>
    <t xml:space="preserve">Two-component response regulator 24 OS=Arabidopsis thaliana OX=3702 GN=ARR24 PE=2 SV=1</t>
  </si>
  <si>
    <t xml:space="preserve">Sb03g07440</t>
  </si>
  <si>
    <t xml:space="preserve">GO:0005575,GO:0005622,GO:0005623,GO:0005737,GO:0006091,GO:0006807,GO:0008150,GO:0008152,GO:0009507,GO:0009534,GO:0009536,GO:0009543,GO:0009579,GO:0009765,GO:0009987,GO:0010206,GO:0015979,GO:0019538,GO:0019684,GO:0030091,GO:0031976,GO:0031977,GO:0031978,GO:0031984,GO:0043170,GO:0043226,GO:0043227,GO:0043229,GO:0043231,GO:0044237,GO:0044238,GO:0044260,GO:0044267,GO:0044422,GO:0044424,GO:0044434,GO:0044435,GO:0044436,GO:0044444,GO:0044446,GO:0044464,GO:0071704,GO:1901564</t>
  </si>
  <si>
    <t xml:space="preserve">Protease Do-like 5, chloroplastic OS=Arabidopsis thaliana OX=3702 GN=DEGP5 PE=1 SV=3</t>
  </si>
  <si>
    <t xml:space="preserve">Sb03g07750</t>
  </si>
  <si>
    <t xml:space="preserve">Sb03g08490</t>
  </si>
  <si>
    <t xml:space="preserve">K03020</t>
  </si>
  <si>
    <t xml:space="preserve">DNA-directed RNA polymerases I and III subunit RPAC2 OS=Xenopus laevis OX=8355 GN=polr1d PE=3 SV=1</t>
  </si>
  <si>
    <t xml:space="preserve">Sb03g09100</t>
  </si>
  <si>
    <t xml:space="preserve">Sb03g09220</t>
  </si>
  <si>
    <t xml:space="preserve">Myb family transcription factor MOF1 OS=Oryza sativa subsp. japonica OX=39947 GN=MOF1 PE=1 SV=1</t>
  </si>
  <si>
    <t xml:space="preserve">Sb03g10150</t>
  </si>
  <si>
    <t xml:space="preserve">Sb03g10170</t>
  </si>
  <si>
    <t xml:space="preserve">GO:0000151,GO:0000152,GO:0001709,GO:0005575,GO:0005622,GO:0005623,GO:0005634,GO:0006355,GO:0008150,GO:0009888,GO:0009889,GO:0009890,GO:0009892,GO:0009987,GO:0010073,GO:0010074,GO:0010076,GO:0010077,GO:0010468,GO:0010492,GO:0010556,GO:0010558,GO:0010605,GO:0010629,GO:0019219,GO:0019222,GO:0019827,GO:0030154,GO:0031323,GO:0031324,GO:0031326,GO:0031327,GO:0031519,GO:0032501,GO:0032502,GO:0032991,GO:0035102,GO:0040029,GO:0043226,GO:0043227,GO:0043229,GO:0043231,GO:0044422,GO:0044424,GO:0044428,GO:0044446,GO:0044464,GO:0045165,GO:0045814,GO:0045892,GO:0045934,GO:0048507,GO:0048519,GO:0048523,GO:0048856,GO:0048869,GO:0050789,GO:0050794,GO:0051171,GO:0051172,GO:0051252,GO:0051253,GO:0060255,GO:0065007,GO:0080090,GO:0098727,GO:1902494,GO:1902679,GO:1903506,GO:1903507,GO:1990234,GO:2000112,GO:2000113,GO:2001141</t>
  </si>
  <si>
    <t xml:space="preserve">K10695</t>
  </si>
  <si>
    <t xml:space="preserve">Putative E3 ubiquitin-protein ligase RING1a OS=Arabidopsis thaliana OX=3702 GN=RING1A PE=1 SV=2</t>
  </si>
  <si>
    <t xml:space="preserve">Sb03g11490</t>
  </si>
  <si>
    <t xml:space="preserve">GO:0003674,GO:0003824,GO:0004672,GO:0004674,GO:0005488,GO:0005515,GO:0005516,GO:0005575,GO:0005623,GO:0005886,GO:0006464,GO:0006468,GO:0006793,GO:0006796,GO:0006807,GO:0008150,GO:0008152,GO:0009987,GO:0016020,GO:0016301,GO:0016310,GO:0016740,GO:0016772,GO:0016773,GO:0019538,GO:0036211,GO:0043170,GO:0043412,GO:0044237,GO:0044238,GO:0044260,GO:0044267,GO:0044464,GO:0071704,GO:0071944,GO:0140096,GO:1901564</t>
  </si>
  <si>
    <t xml:space="preserve">G-type lectin S-receptor-like serine/threonine-protein kinase B120 OS=Arabidopsis thaliana OX=3702 GN=B120 PE=2 SV=1</t>
  </si>
  <si>
    <t xml:space="preserve">Sb03g13100</t>
  </si>
  <si>
    <t xml:space="preserve">Sb03g13110</t>
  </si>
  <si>
    <t xml:space="preserve">ER membrane protein complex subunit 3 OS=Danio rerio OX=7955 GN=emc3 PE=2 SV=1</t>
  </si>
  <si>
    <t xml:space="preserve">Sb03g13380</t>
  </si>
  <si>
    <t xml:space="preserve">Sb03g13880</t>
  </si>
  <si>
    <t xml:space="preserve">Uncharacterized protein YqkD OS=Bacillus subtilis (strain 168) OX=224308 GN=yqkD PE=4 SV=1</t>
  </si>
  <si>
    <t xml:space="preserve">Sb03g14540</t>
  </si>
  <si>
    <t xml:space="preserve">Sb03g14550</t>
  </si>
  <si>
    <t xml:space="preserve">RRP15-like protein OS=Bos taurus OX=9913 GN=RRP15 PE=2 SV=1</t>
  </si>
  <si>
    <t xml:space="preserve">Sb03g15200</t>
  </si>
  <si>
    <t xml:space="preserve">GO:0000096,GO:0000097,GO:0003674,GO:0003824,GO:0005488,GO:0005575,GO:0005622,GO:0005623,GO:0005634,GO:0005737,GO:0005739,GO:0005829,GO:0006082,GO:0006520,GO:0006534,GO:0006790,GO:0006807,GO:0006950,GO:0007154,GO:0008150,GO:0008152,GO:0008270,GO:0008374,GO:0008652,GO:0009001,GO:0009058,GO:0009069,GO:0009070,GO:0009266,GO:0009267,GO:0009409,GO:0009507,GO:0009536,GO:0009605,GO:0009628,GO:0009970,GO:0009987,GO:0009991,GO:0010035,GO:0010038,GO:0016053,GO:0016407,GO:0016412,GO:0016413,GO:0016740,GO:0016746,GO:0016747,GO:0019344,GO:0019752,GO:0031667,GO:0031668,GO:0031669,GO:0033554,GO:0042221,GO:0042594,GO:0043167,GO:0043169,GO:0043226,GO:0043227,GO:0043229,GO:0043231,GO:0043436,GO:0044237,GO:0044238,GO:0044249,GO:0044272,GO:0044281,GO:0044283,GO:0044424,GO:0044444,GO:0044464,GO:0046394,GO:0046686,GO:0046872,GO:0046914,GO:0050896,GO:0051716,GO:0071496,GO:0071704,GO:1901564,GO:1901566,GO:1901576,GO:1901605,GO:1901607</t>
  </si>
  <si>
    <t xml:space="preserve">K00640</t>
  </si>
  <si>
    <t xml:space="preserve">Serine acetyltransferase 3, mitochondrial OS=Arabidopsis thaliana OX=3702 GN=SAT3 PE=1 SV=3</t>
  </si>
  <si>
    <t xml:space="preserve">Sb03g15260</t>
  </si>
  <si>
    <t xml:space="preserve">GO:0000003,GO:0000228,GO:0000280,GO:0000706,GO:0000724,GO:0000725,GO:0000729,GO:0003674,GO:0003676,GO:0003677,GO:0003824,GO:0003916,GO:0003918,GO:0004518,GO:0004519,GO:0004520,GO:0004536,GO:0005488,GO:0005575,GO:0005622,GO:0005623,GO:0005634,GO:0005694,GO:0006139,GO:0006259,GO:0006281,GO:0006302,GO:0006310,GO:0006725,GO:0006807,GO:0006950,GO:0006974,GO:0006996,GO:0007049,GO:0007059,GO:0007127,GO:0007129,GO:0007131,GO:0008094,GO:0008150,GO:0008152,GO:0009987,GO:0016043,GO:0016462,GO:0016787,GO:0016788,GO:0016817,GO:0016818,GO:0016853,GO:0016887,GO:0016889,GO:0016894,GO:0017111,GO:0022402,GO:0022414,GO:0022607,GO:0031974,GO:0031981,GO:0033554,GO:0034641,GO:0035825,GO:0042138,GO:0042623,GO:0043170,GO:0043226,GO:0043227,GO:0043228,GO:0043229,GO:0043231,GO:0043232,GO:0043233,GO:0044085,GO:0044237,GO:0044238,GO:0044260,GO:0044422,GO:0044424,GO:0044428,GO:0044446,GO:0044464,GO:0045132,GO:0045143,GO:0046483,GO:0048285,GO:0050896,GO:0051026,GO:0051276,GO:0051321,GO:0051716,GO:0061505,GO:0061982,GO:0070013,GO:0070192,GO:0071704,GO:0071840,GO:0090304,GO:0090305,GO:0097159,GO:0098813,GO:0140013,GO:0140097,GO:1901360,GO:1901363,GO:1903046</t>
  </si>
  <si>
    <t xml:space="preserve">K10878</t>
  </si>
  <si>
    <t xml:space="preserve">Meiotic recombination protein SPO11-1 OS=Arabidopsis thaliana OX=3702 GN=SPO11-1 PE=1 SV=1</t>
  </si>
  <si>
    <t xml:space="preserve">Sb03g15350</t>
  </si>
  <si>
    <t xml:space="preserve">GO:0005575,GO:0005618,GO:0005623,GO:0005886,GO:0007275,GO:0008150,GO:0016020,GO:0022622,GO:0030312,GO:0031224,GO:0031225,GO:0031226,GO:0032501,GO:0032502,GO:0044425,GO:0044459,GO:0044464,GO:0046658,GO:0048364,GO:0048367,GO:0048731,GO:0048856,GO:0071944,GO:0099402</t>
  </si>
  <si>
    <t xml:space="preserve">Fasciclin-like arabinogalactan protein 1 OS=Arabidopsis thaliana OX=3702 GN=FLA1 PE=1 SV=1</t>
  </si>
  <si>
    <t xml:space="preserve">Sb03g16320</t>
  </si>
  <si>
    <t xml:space="preserve">GO:0003674,GO:0005488,GO:0005575,GO:0005622,GO:0005623,GO:0005737,GO:0006417,GO:0008150,GO:0009507,GO:0009536,GO:0009889,GO:0009890,GO:0009892,GO:0010468,GO:0010556,GO:0010558,GO:0010605,GO:0010608,GO:0010629,GO:0017148,GO:0019222,GO:0031323,GO:0031324,GO:0031326,GO:0031327,GO:0032268,GO:0032269,GO:0034248,GO:0034249,GO:0043021,GO:0043023,GO:0043226,GO:0043227,GO:0043229,GO:0043231,GO:0044087,GO:0044424,GO:0044444,GO:0044464,GO:0044877,GO:0048519,GO:0048523,GO:0050789,GO:0050794,GO:0051171,GO:0051172,GO:0051246,GO:0051248,GO:0060255,GO:0065007,GO:0080090,GO:0090069,GO:0090071,GO:2000112,GO:2000113</t>
  </si>
  <si>
    <t xml:space="preserve">Protein Iojap, chloroplastic OS=Arabidopsis thaliana OX=3702 GN=IJ PE=2 SV=1</t>
  </si>
  <si>
    <t xml:space="preserve">Sb03g16950</t>
  </si>
  <si>
    <t xml:space="preserve">GO:0001101,GO:0003674,GO:0003824,GO:0004842,GO:0005575,GO:0005622,GO:0005623,GO:0005634,GO:0005737,GO:0005886,GO:0006464,GO:0006725,GO:0006807,GO:0006950,GO:0006952,GO:0007154,GO:0007165,GO:0008150,GO:0008152,GO:0009308,GO:0009605,GO:0009607,GO:0009611,GO:0009617,GO:0009690,GO:0009719,GO:0009725,GO:0009753,GO:0009755,GO:0009850,GO:0009867,GO:0009987,GO:0010033,GO:0010817,GO:0016020,GO:0016567,GO:0016740,GO:0019538,GO:0019787,GO:0023052,GO:0032446,GO:0032870,GO:0034754,GO:0036211,GO:0042221,GO:0042445,GO:0042742,GO:0043170,GO:0043207,GO:0043226,GO:0043227,GO:0043229,GO:0043231,GO:0043412,GO:0044237,GO:0044238,GO:0044260,GO:0044267,GO:0044424,GO:0044464,GO:0046483,GO:0048519,GO:0048583,GO:0048585,GO:0050789,GO:0050794,GO:0050896,GO:0051704,GO:0051707,GO:0051716,GO:0065007,GO:0065008,GO:0070647,GO:0070887,GO:0071229,GO:0071310,GO:0071395,GO:0071495,GO:0071704,GO:0071944,GO:0080134,GO:0080148,GO:0098542,GO:0140096,GO:1901564,GO:1901700,GO:1901701,GO:2000070</t>
  </si>
  <si>
    <t xml:space="preserve">K16280</t>
  </si>
  <si>
    <t xml:space="preserve">E3 ubiquitin-protein ligase RGLG4 OS=Arabidopsis thaliana OX=3702 GN=RGLG4 PE=1 SV=1</t>
  </si>
  <si>
    <r>
      <rPr>
        <sz val="11"/>
        <color rgb="FF000000"/>
        <rFont val="宋体"/>
        <family val="0"/>
        <charset val="134"/>
      </rPr>
      <t xml:space="preserve">JA</t>
    </r>
    <r>
      <rPr>
        <sz val="11"/>
        <color rgb="FF000000"/>
        <rFont val="Noto Sans"/>
        <family val="2"/>
      </rPr>
      <t xml:space="preserve">诱导的</t>
    </r>
    <r>
      <rPr>
        <sz val="11"/>
        <color rgb="FF000000"/>
        <rFont val="宋体"/>
        <family val="0"/>
        <charset val="134"/>
      </rPr>
      <t xml:space="preserve">E3</t>
    </r>
  </si>
  <si>
    <t xml:space="preserve">Sb03g17130</t>
  </si>
  <si>
    <t xml:space="preserve">Sb03g17370</t>
  </si>
  <si>
    <t xml:space="preserve">GO:0001067,GO:0003674,GO:0003676,GO:0003677,GO:0003700,GO:0005488,GO:0006355,GO:0006950,GO:0007154,GO:0008150,GO:0009267,GO:0009605,GO:0009889,GO:0009890,GO:0009892,GO:0009987,GO:0009991,GO:0010033,GO:0010036,GO:0010200,GO:0010243,GO:0010468,GO:0010556,GO:0010558,GO:0010605,GO:0010629,GO:0016036,GO:0019219,GO:0019222,GO:0031323,GO:0031324,GO:0031326,GO:0031327,GO:0031667,GO:0031668,GO:0031669,GO:0033554,GO:0042221,GO:0042493,GO:0042594,GO:0044212,GO:0045892,GO:0045934,GO:0048519,GO:0048523,GO:0050789,GO:0050794,GO:0050896,GO:0051171,GO:0051172,GO:0051252,GO:0051253,GO:0051716,GO:0060255,GO:0065007,GO:0070887,GO:0071496,GO:0080029,GO:0080090,GO:0080169,GO:0097159,GO:0140110,GO:1901363,GO:1901698,GO:1901700,GO:1902679,GO:1903506,GO:1903507,GO:2000112,GO:2000113,GO:2001141</t>
  </si>
  <si>
    <t xml:space="preserve">WRKY transcription factor 6 OS=Arabidopsis thaliana OX=3702 GN=WRKY6 PE=1 SV=1</t>
  </si>
  <si>
    <r>
      <rPr>
        <sz val="11"/>
        <color rgb="FF000000"/>
        <rFont val="Noto Sans"/>
        <family val="2"/>
      </rPr>
      <t xml:space="preserve">响应</t>
    </r>
    <r>
      <rPr>
        <sz val="11"/>
        <color rgb="FF000000"/>
        <rFont val="宋体"/>
        <family val="0"/>
        <charset val="134"/>
      </rPr>
      <t xml:space="preserve">ABA</t>
    </r>
    <r>
      <rPr>
        <sz val="11"/>
        <color rgb="FF000000"/>
        <rFont val="Noto Sans"/>
        <family val="2"/>
      </rPr>
      <t xml:space="preserve">，水杨酸，低磷等胁迫的</t>
    </r>
    <r>
      <rPr>
        <sz val="11"/>
        <color rgb="FF000000"/>
        <rFont val="宋体"/>
        <family val="0"/>
        <charset val="134"/>
      </rPr>
      <t xml:space="preserve">WRKY</t>
    </r>
  </si>
  <si>
    <t xml:space="preserve">Sb03g18500</t>
  </si>
  <si>
    <t xml:space="preserve">GO:0003674,GO:0003735,GO:0005198,GO:0005575,GO:0005622,GO:0005623,GO:0005634,GO:0005730,GO:0005737,GO:0005829,GO:0005840,GO:0005844,GO:0015934,GO:0022625,GO:0022626,GO:0031974,GO:0031981,GO:0032991,GO:0042788,GO:0043226,GO:0043227,GO:0043228,GO:0043229,GO:0043231,GO:0043232,GO:0043233,GO:0044391,GO:0044422,GO:0044424,GO:0044428,GO:0044444,GO:0044445,GO:0044446,GO:0044464,GO:0070013,GO:1990904</t>
  </si>
  <si>
    <t xml:space="preserve">K02912</t>
  </si>
  <si>
    <t xml:space="preserve">60S ribosomal protein L32-1 OS=Arabidopsis thaliana OX=3702 GN=RPL32A PE=2 SV=2</t>
  </si>
  <si>
    <t xml:space="preserve">Sb03g18560</t>
  </si>
  <si>
    <t xml:space="preserve">GO:0003674,GO:0003700,GO:0005575,GO:0005622,GO:0005623,GO:0005634,GO:0006355,GO:0008150,GO:0009314,GO:0009416,GO:0009628,GO:0009637,GO:0009889,GO:0010468,GO:0010556,GO:0019219,GO:0019222,GO:0031323,GO:0031326,GO:0043226,GO:0043227,GO:0043229,GO:0043231,GO:0044424,GO:0044464,GO:0050789,GO:0050794,GO:0050896,GO:0051171,GO:0051252,GO:0060255,GO:0065007,GO:0080090,GO:0140110,GO:1903506,GO:2000112,GO:2001141</t>
  </si>
  <si>
    <t xml:space="preserve">Transcription factor bHLH62 OS=Arabidopsis thaliana OX=3702 GN=BHLH62 PE=2 SV=1</t>
  </si>
  <si>
    <t xml:space="preserve">Sb03g20280</t>
  </si>
  <si>
    <t xml:space="preserve">GO:0003674,GO:0003756,GO:0003824,GO:0005575,GO:0005622,GO:0005623,GO:0005737,GO:0005783,GO:0006457,GO:0006950,GO:0008150,GO:0009987,GO:0012505,GO:0016853,GO:0016860,GO:0016864,GO:0033554,GO:0034976,GO:0043226,GO:0043227,GO:0043229,GO:0043231,GO:0044424,GO:0044444,GO:0044464,GO:0050896,GO:0051716,GO:0140096</t>
  </si>
  <si>
    <t xml:space="preserve">K13984</t>
  </si>
  <si>
    <t xml:space="preserve">Protein disulfide-isomerase 5-1 OS=Arabidopsis thaliana OX=3702 GN=PDIL5-1 PE=2 SV=1</t>
  </si>
  <si>
    <t xml:space="preserve">Sb03g21290</t>
  </si>
  <si>
    <t xml:space="preserve">Protein INVOLVED IN DE NOVO 2 OS=Arabidopsis thaliana OX=3702 GN=IDN2 PE=1 SV=1</t>
  </si>
  <si>
    <t xml:space="preserve">Sb03g22170</t>
  </si>
  <si>
    <t xml:space="preserve">Protein NETWORKED 4B OS=Arabidopsis thaliana OX=3702 GN=NET4B PE=2 SV=1</t>
  </si>
  <si>
    <t xml:space="preserve">Sb03g23350</t>
  </si>
  <si>
    <t xml:space="preserve">GO:0000226,GO:0005575,GO:0005622,GO:0005623,GO:0005634,GO:0005737,GO:0005819,GO:0005856,GO:0006996,GO:0007010,GO:0007017,GO:0007049,GO:0007051,GO:0008150,GO:0009524,GO:0009987,GO:0015630,GO:0016043,GO:0022402,GO:0022607,GO:0043226,GO:0043227,GO:0043228,GO:0043229,GO:0043231,GO:0043232,GO:0044085,GO:0044422,GO:0044424,GO:0044430,GO:0044444,GO:0044446,GO:0044464,GO:0051225,GO:0070925,GO:0071840,GO:0080175</t>
  </si>
  <si>
    <t xml:space="preserve">K16586</t>
  </si>
  <si>
    <t xml:space="preserve">AUGMIN subunit 3 OS=Arabidopsis thaliana OX=3702 GN=AUG3 PE=1 SV=1</t>
  </si>
  <si>
    <t xml:space="preserve">Sb03g24050</t>
  </si>
  <si>
    <t xml:space="preserve">K14972</t>
  </si>
  <si>
    <t xml:space="preserve">PAX-interacting protein 1 OS=Mus musculus OX=10090 GN=Paxip1 PE=1 SV=1</t>
  </si>
  <si>
    <t xml:space="preserve">Sb03g24610</t>
  </si>
  <si>
    <t xml:space="preserve">GO:0003674,GO:0003824,GO:0004788,GO:0005575,GO:0005622,GO:0005623,GO:0005737,GO:0005829,GO:0006725,GO:0006732,GO:0006766,GO:0006767,GO:0006772,GO:0006790,GO:0006793,GO:0006796,GO:0006807,GO:0008150,GO:0008152,GO:0009058,GO:0009108,GO:0009229,GO:0009987,GO:0016740,GO:0016772,GO:0016778,GO:0017144,GO:0018130,GO:0019438,GO:0019637,GO:0034641,GO:0042357,GO:0042723,GO:0044237,GO:0044249,GO:0044271,GO:0044272,GO:0044281,GO:0044424,GO:0044444,GO:0044464,GO:0046483,GO:0051186,GO:0051188,GO:0071704,GO:0072527,GO:0072528,GO:0090407,GO:1901360,GO:1901362,GO:1901564,GO:1901566,GO:1901576</t>
  </si>
  <si>
    <t xml:space="preserve">K00949</t>
  </si>
  <si>
    <t xml:space="preserve">Thiamine pyrophosphokinase 1 OS=Arabidopsis thaliana OX=3702 GN=TPK1 PE=1 SV=1</t>
  </si>
  <si>
    <t xml:space="preserve">Sb03g24690</t>
  </si>
  <si>
    <t xml:space="preserve">GO:0001101,GO:0002376,GO:0003674,GO:0003824,GO:0004842,GO:0005575,GO:0005622,GO:0005623,GO:0005634,GO:0005886,GO:0006082,GO:0006464,GO:0006508,GO:0006511,GO:0006725,GO:0006807,GO:0006950,GO:0006952,GO:0006955,GO:0008150,GO:0008152,GO:0008219,GO:0009056,GO:0009057,GO:0009058,GO:0009605,GO:0009607,GO:0009617,GO:0009626,GO:0009627,GO:0009696,GO:0009697,GO:0009719,GO:0009725,GO:0009751,GO:0009814,GO:0009987,GO:0010033,GO:0010035,GO:0010167,GO:0010337,GO:0010498,GO:0010565,GO:0010817,GO:0012501,GO:0014070,GO:0016020,GO:0016053,GO:0016567,GO:0016740,GO:0016999,GO:0017000,GO:0017144,GO:0018958,GO:0019222,GO:0019438,GO:0019538,GO:0019752,GO:0019787,GO:0019941,GO:0030163,GO:0031323,GO:0032350,GO:0032446,GO:0032787,GO:0033554,GO:0034050,GO:0036211,GO:0042221,GO:0042445,GO:0042446,GO:0042493,GO:0042537,GO:0042742,GO:0043161,GO:0043170,GO:0043207,GO:0043226,GO:0043227,GO:0043229,GO:0043231,GO:0043412,GO:0043436,GO:0043632,GO:0044237,GO:0044238,GO:0044248,GO:0044249,GO:0044257,GO:0044260,GO:0044265,GO:0044267,GO:0044281,GO:0044283,GO:0044424,GO:0044464,GO:0045087,GO:0046189,GO:0046394,GO:0046677,GO:0050789,GO:0050794,GO:0050896,GO:0051603,GO:0051704,GO:0051707,GO:0051716,GO:0061630,GO:0061659,GO:0062012,GO:0065007,GO:0065008,GO:0070647,GO:0071704,GO:0071944,GO:0072330,GO:0080021,GO:0098542,GO:0140096,GO:1901360,GO:1901362,GO:1901564,GO:1901565,GO:1901575,GO:1901576,GO:1901615,GO:1901617,GO:1901698,GO:1901700</t>
  </si>
  <si>
    <t xml:space="preserve">K16275</t>
  </si>
  <si>
    <t xml:space="preserve">E3 ubiquitin-protein ligase BAH1 OS=Arabidopsis thaliana OX=3702 GN=BAH1 PE=1 SV=1</t>
  </si>
  <si>
    <t xml:space="preserve">Sb03g25640</t>
  </si>
  <si>
    <t xml:space="preserve">GO:0000217,GO:0000404,GO:0003674,GO:0003676,GO:0003677,GO:0003684,GO:0003690,GO:0003824,GO:0005488,GO:0005575,GO:0005622,GO:0005623,GO:0006139,GO:0006259,GO:0006281,GO:0006290,GO:0006298,GO:0006725,GO:0006807,GO:0006950,GO:0006974,GO:0006996,GO:0008094,GO:0008150,GO:0008152,GO:0009987,GO:0016043,GO:0016462,GO:0016787,GO:0016817,GO:0016818,GO:0016887,GO:0017111,GO:0030983,GO:0032135,GO:0032300,GO:0032991,GO:0033554,GO:0034641,GO:0042623,GO:0043170,GO:0043570,GO:0044237,GO:0044238,GO:0044260,GO:0044424,GO:0044464,GO:0046483,GO:0050896,GO:0051276,GO:0051716,GO:0071704,GO:0071840,GO:0090304,GO:0097159,GO:1901360,GO:1901363,GO:1990391</t>
  </si>
  <si>
    <t xml:space="preserve">K08737</t>
  </si>
  <si>
    <t xml:space="preserve">DNA mismatch repair protein MSH6 OS=Arabidopsis thaliana OX=3702 GN=MSH6 PE=1 SV=2</t>
  </si>
  <si>
    <t xml:space="preserve">Sb03g26240</t>
  </si>
  <si>
    <t xml:space="preserve">Protein GAST1 OS=Solanum lycopersicum OX=4081 GN=GAST1 PE=2 SV=1</t>
  </si>
  <si>
    <t xml:space="preserve">Sb03g26350</t>
  </si>
  <si>
    <t xml:space="preserve">GO:0000003,GO:0000151,GO:0003006,GO:0003674,GO:0005488,GO:0005515,GO:0005575,GO:0005622,GO:0005623,GO:0005634,GO:0005654,GO:0006996,GO:0007154,GO:0007165,GO:0007275,GO:0008150,GO:0009314,GO:0009416,GO:0009628,GO:0009637,GO:0009639,GO:0009640,GO:0009648,GO:0009657,GO:0009658,GO:0009791,GO:0009987,GO:0010017,GO:0010099,GO:0010100,GO:0010114,GO:0010218,GO:0010228,GO:0016043,GO:0016604,GO:0022414,GO:0023052,GO:0031461,GO:0031974,GO:0031981,GO:0032501,GO:0032502,GO:0032991,GO:0042802,GO:0043226,GO:0043227,GO:0043229,GO:0043231,GO:0043233,GO:0044422,GO:0044424,GO:0044428,GO:0044446,GO:0044451,GO:0044464,GO:0048519,GO:0048572,GO:0048573,GO:0048575,GO:0048580,GO:0048581,GO:0048583,GO:0048585,GO:0048608,GO:0048731,GO:0048856,GO:0050789,GO:0050793,GO:0050794,GO:0050896,GO:0051093,GO:0051239,GO:0051241,GO:0051716,GO:0061458,GO:0065007,GO:0070013,GO:0071214,GO:0071478,GO:0071482,GO:0071489,GO:0071840,GO:0080008,GO:0104004,GO:1902494,GO:1990234,GO:2000026,GO:2000028,GO:2000030,GO:2000241</t>
  </si>
  <si>
    <t xml:space="preserve">K16240</t>
  </si>
  <si>
    <t xml:space="preserve">Protein SUPPRESSOR OF PHYA-105 1 OS=Arabidopsis thaliana OX=3702 GN=SPA1 PE=1 SV=1</t>
  </si>
  <si>
    <t xml:space="preserve">Sb03g26460</t>
  </si>
  <si>
    <t xml:space="preserve">GO:0003674,GO:0003824,GO:0003993,GO:0004620,GO:0004629,GO:0006629,GO:0006644,GO:0006793,GO:0006796,GO:0008081,GO:0008150,GO:0008152,GO:0009056,GO:0009395,GO:0009405,GO:0009987,GO:0016042,GO:0016298,GO:0016311,GO:0016787,GO:0016788,GO:0016791,GO:0019637,GO:0034480,GO:0035821,GO:0042578,GO:0044003,GO:0044237,GO:0044238,GO:0044242,GO:0044248,GO:0044255,GO:0044403,GO:0044419,GO:0046434,GO:0051701,GO:0051704,GO:0051817,GO:0052008,GO:0052043,GO:0052111,GO:0052185,GO:0052188,GO:0052368,GO:0071704,GO:1901575</t>
  </si>
  <si>
    <t xml:space="preserve">K01114</t>
  </si>
  <si>
    <t xml:space="preserve">Non-specific phospholipase C2 OS=Arabidopsis thaliana OX=3702 GN=NPC2 PE=2 SV=1</t>
  </si>
  <si>
    <t xml:space="preserve">Sb03g27690</t>
  </si>
  <si>
    <t xml:space="preserve">GO:0000325,GO:0003674,GO:0005215,GO:0005310,GO:0005342,GO:0005575,GO:0005622,GO:0005623,GO:0005737,GO:0005773,GO:0005774,GO:0006810,GO:0006811,GO:0006820,GO:0006835,GO:0008150,GO:0008509,GO:0008514,GO:0009705,GO:0015075,GO:0015140,GO:0015318,GO:0015556,GO:0015711,GO:0015740,GO:0015743,GO:0015849,GO:0016020,GO:0022857,GO:0031090,GO:0034220,GO:0043226,GO:0043227,GO:0043229,GO:0043231,GO:0044422,GO:0044424,GO:0044437,GO:0044444,GO:0044446,GO:0044464,GO:0046942,GO:0046943,GO:0051179,GO:0051234,GO:0055085,GO:0071423,GO:0071702,GO:0098588,GO:0098656,GO:0098805,GO:1903825,GO:1905039</t>
  </si>
  <si>
    <t xml:space="preserve">Aluminum-activated malate transporter 13 OS=Arabidopsis thaliana OX=3702 GN=ALMT13 PE=2 SV=1</t>
  </si>
  <si>
    <t xml:space="preserve">Sb03g27860</t>
  </si>
  <si>
    <t xml:space="preserve">Cyclin-P3-1 OS=Oryza sativa subsp. japonica OX=39947 GN=CYCP3-1 PE=3 SV=1</t>
  </si>
  <si>
    <t xml:space="preserve">Sb03g27870</t>
  </si>
  <si>
    <t xml:space="preserve">GO:0005575,GO:0005622,GO:0005623,GO:0005634,GO:0005654,GO:0005737,GO:0006139,GO:0006259,GO:0006260,GO:0006261,GO:0006275,GO:0006725,GO:0006807,GO:0008150,GO:0008152,GO:0008156,GO:0008285,GO:0009058,GO:0009059,GO:0009889,GO:0009890,GO:0009892,GO:0009987,GO:0010556,GO:0010558,GO:0010605,GO:0019219,GO:0019222,GO:0031261,GO:0031323,GO:0031324,GO:0031326,GO:0031327,GO:0031974,GO:0031981,GO:0032991,GO:0032993,GO:0034641,GO:0034645,GO:0042127,GO:0043170,GO:0043226,GO:0043227,GO:0043229,GO:0043231,GO:0043233,GO:0044237,GO:0044238,GO:0044249,GO:0044260,GO:0044422,GO:0044424,GO:0044428,GO:0044446,GO:0044451,GO:0044464,GO:0045934,GO:0046483,GO:0048519,GO:0048523,GO:0050789,GO:0050794,GO:0051052,GO:0051053,GO:0051171,GO:0051172,GO:0060255,GO:0065007,GO:0070013,GO:0071704,GO:0080090,GO:0090304,GO:0090329,GO:1901360,GO:1901576,GO:2000104,GO:2000112,GO:2000113</t>
  </si>
  <si>
    <t xml:space="preserve">K10523</t>
  </si>
  <si>
    <t xml:space="preserve">ARM REPEAT PROTEIN INTERACTING WITH ABF2 OS=Arabidopsis thaliana OX=3702 GN=ARIA PE=1 SV=2</t>
  </si>
  <si>
    <t xml:space="preserve">Sb03g28280</t>
  </si>
  <si>
    <t xml:space="preserve">Serine/threonine-protein kinase STY13 OS=Arabidopsis thaliana OX=3702 GN=STY13 PE=1 SV=2</t>
  </si>
  <si>
    <t xml:space="preserve">Sb03g29300</t>
  </si>
  <si>
    <t xml:space="preserve">GO:0006810,GO:0006887,GO:0008150,GO:0009987,GO:0016192,GO:0032940,GO:0046903,GO:0051179,GO:0051234</t>
  </si>
  <si>
    <t xml:space="preserve">K07195</t>
  </si>
  <si>
    <t xml:space="preserve">Exocyst complex component EXO70A1 OS=Arabidopsis thaliana OX=3702 GN=EXO70A1 PE=1 SV=1</t>
  </si>
  <si>
    <t xml:space="preserve">Sb03g31770</t>
  </si>
  <si>
    <t xml:space="preserve">GO:0005575,GO:0005622,GO:0005623,GO:0005737,GO:0009507,GO:0009532,GO:0009536,GO:0009570,GO:0043226,GO:0043227,GO:0043229,GO:0043231,GO:0044422,GO:0044424,GO:0044434,GO:0044435,GO:0044444,GO:0044446,GO:0044464</t>
  </si>
  <si>
    <t xml:space="preserve">GDSL esterase/lipase LIP-4 OS=Arabidopsis thaliana OX=3702 GN=LIP4 PE=2 SV=1</t>
  </si>
  <si>
    <t xml:space="preserve">Sb03g32320</t>
  </si>
  <si>
    <t xml:space="preserve">Sb03g34280</t>
  </si>
  <si>
    <t xml:space="preserve">K08065</t>
  </si>
  <si>
    <t xml:space="preserve">Nuclear transcription factor Y subunit B-8 OS=Arabidopsis thaliana OX=3702 GN=NFYB8 PE=1 SV=1</t>
  </si>
  <si>
    <t xml:space="preserve">Sb03g34420</t>
  </si>
  <si>
    <t xml:space="preserve">Sb03g34530</t>
  </si>
  <si>
    <t xml:space="preserve">GO:0005575,GO:0005622,GO:0005623,GO:0005737,GO:0005783,GO:0005788,GO:0005886,GO:0008150,GO:0012505,GO:0016020,GO:0031974,GO:0035821,GO:0043226,GO:0043227,GO:0043229,GO:0043231,GO:0043233,GO:0043900,GO:0043902,GO:0043903,GO:0044403,GO:0044419,GO:0044422,GO:0044424,GO:0044432,GO:0044444,GO:0044446,GO:0044464,GO:0044788,GO:0044794,GO:0048518,GO:0048524,GO:0050789,GO:0050792,GO:0051702,GO:0051704,GO:0051817,GO:0051851,GO:0065007,GO:0070013,GO:0071944</t>
  </si>
  <si>
    <t xml:space="preserve">K09523</t>
  </si>
  <si>
    <t xml:space="preserve">DnaJ protein P58IPK homolog OS=Arabidopsis thaliana OX=3702 GN=P58IPK PE=1 SV=1</t>
  </si>
  <si>
    <t xml:space="preserve">Sb03g34680</t>
  </si>
  <si>
    <t xml:space="preserve">Probable LRR receptor-like serine/threonine-protein kinase IRK OS=Arabidopsis thaliana OX=3702 GN=IRK PE=1 SV=1</t>
  </si>
  <si>
    <t xml:space="preserve">Sb03g34830</t>
  </si>
  <si>
    <t xml:space="preserve">Probable inactive receptor kinase At5g58300 OS=Arabidopsis thaliana OX=3702 GN=At5g58300 PE=1 SV=1</t>
  </si>
  <si>
    <t xml:space="preserve">Sb03g35240</t>
  </si>
  <si>
    <t xml:space="preserve">Sb03g35930</t>
  </si>
  <si>
    <t xml:space="preserve">GO:0003674,GO:0005488,GO:0005506,GO:0005575,GO:0005622,GO:0005623,GO:0005737,GO:0005739,GO:0005759,GO:0006790,GO:0006807,GO:0008150,GO:0008152,GO:0008198,GO:0009507,GO:0009526,GO:0009536,GO:0009941,GO:0009987,GO:0010467,GO:0016043,GO:0016226,GO:0019538,GO:0022607,GO:0031163,GO:0031967,GO:0031974,GO:0031975,GO:0043167,GO:0043169,GO:0043170,GO:0043226,GO:0043227,GO:0043229,GO:0043231,GO:0043233,GO:0044085,GO:0044237,GO:0044238,GO:0044422,GO:0044424,GO:0044429,GO:0044434,GO:0044435,GO:0044444,GO:0044446,GO:0044464,GO:0046872,GO:0046914,GO:0048037,GO:0051186,GO:0051536,GO:0051537,GO:0051540,GO:0051604,GO:0070013,GO:0071704,GO:0071840,GO:0097428,GO:1901564</t>
  </si>
  <si>
    <t xml:space="preserve">Uncharacterized protein At5g03900, chloroplastic OS=Arabidopsis thaliana OX=3702 GN=At5g03900 PE=2 SV=2</t>
  </si>
  <si>
    <t xml:space="preserve">Sb03g36140</t>
  </si>
  <si>
    <t xml:space="preserve">GO:0003674,GO:0003824,GO:0004497,GO:0005575,GO:0005622,GO:0005623,GO:0005737,GO:0006629,GO:0006720,GO:0006721,GO:0008150,GO:0008152,GO:0008299,GO:0008610,GO:0009058,GO:0009507,GO:0009526,GO:0009536,GO:0009941,GO:0009974,GO:0009987,GO:0016108,GO:0016109,GO:0016114,GO:0016116,GO:0016117,GO:0016491,GO:0016705,GO:0031967,GO:0031975,GO:0042440,GO:0043226,GO:0043227,GO:0043229,GO:0043231,GO:0044237,GO:0044238,GO:0044249,GO:0044255,GO:0044422,GO:0044424,GO:0044434,GO:0044435,GO:0044444,GO:0044446,GO:0044464,GO:0046148,GO:0055114,GO:0071704,GO:0072374,GO:1901576</t>
  </si>
  <si>
    <t xml:space="preserve">K09837</t>
  </si>
  <si>
    <t xml:space="preserve">Carotene epsilon-monooxygenase, chloroplastic OS=Arabidopsis thaliana OX=3702 GN=CYP97C1 PE=1 SV=1</t>
  </si>
  <si>
    <t xml:space="preserve">Sb03g37460</t>
  </si>
  <si>
    <t xml:space="preserve">GO:0003674,GO:0003824,GO:0004672,GO:0005575,GO:0005622,GO:0005623,GO:0005737,GO:0006464,GO:0006468,GO:0006793,GO:0006796,GO:0006807,GO:0007154,GO:0007165,GO:0008150,GO:0008152,GO:0009987,GO:0016301,GO:0016310,GO:0016740,GO:0016772,GO:0016773,GO:0019538,GO:0023052,GO:0035556,GO:0036211,GO:0043170,GO:0043412,GO:0044237,GO:0044238,GO:0044260,GO:0044267,GO:0044424,GO:0044464,GO:0050789,GO:0050794,GO:0050896,GO:0051716,GO:0065007,GO:0071704,GO:0140096,GO:1901564</t>
  </si>
  <si>
    <t xml:space="preserve">Serine/threonine/tyrosine-protein kinase HT1 OS=Arabidopsis thaliana OX=3702 GN=HT1 PE=1 SV=1</t>
  </si>
  <si>
    <t xml:space="preserve">Sb03g37710</t>
  </si>
  <si>
    <t xml:space="preserve">GO:0000003,GO:0000151,GO:0001101,GO:0001558,GO:0001932,GO:0001934,GO:0003006,GO:0003674,GO:0005488,GO:0005515,GO:0005575,GO:0005622,GO:0005623,GO:0005737,GO:0006950,GO:0007154,GO:0007165,GO:0007275,GO:0008150,GO:0008361,GO:0009267,GO:0009605,GO:0009719,GO:0009790,GO:0009791,GO:0009793,GO:0009888,GO:0009893,GO:0009894,GO:0009987,GO:0009991,GO:0010033,GO:0010073,GO:0010074,GO:0010154,GO:0010243,GO:0010492,GO:0010506,GO:0010562,GO:0010604,GO:0016043,GO:0019220,GO:0019222,GO:0019827,GO:0022414,GO:0023052,GO:0030307,GO:0030674,GO:0031323,GO:0031325,GO:0031329,GO:0031399,GO:0031401,GO:0031461,GO:0031667,GO:0031668,GO:0031669,GO:0031929,GO:0031931,GO:0032268,GO:0032270,GO:0032501,GO:0032502,GO:0032535,GO:0032991,GO:0033554,GO:0033674,GO:0035556,GO:0038201,GO:0040008,GO:0042221,GO:0042325,GO:0042327,GO:0042594,GO:0043085,GO:0043200,GO:0043549,GO:0044093,GO:0044424,GO:0044464,GO:0045859,GO:0045860,GO:0045927,GO:0045937,GO:0048316,GO:0048507,GO:0048518,GO:0048522,GO:0048608,GO:0048731,GO:0048856,GO:0050789,GO:0050790,GO:0050794,GO:0050896,GO:0051128,GO:0051171,GO:0051173,GO:0051174,GO:0051246,GO:0051247,GO:0051338,GO:0051347,GO:0051716,GO:0060090,GO:0060255,GO:0061458,GO:0065007,GO:0065008,GO:0065009,GO:0070887,GO:0071229,GO:0071230,GO:0071310,GO:0071417,GO:0071495,GO:0071496,GO:0071840,GO:0071900,GO:0071902,GO:0080008,GO:0080090,GO:0090066,GO:0098727,GO:1901698,GO:1901699,GO:1901700,GO:1901701,GO:1902494,GO:1990234</t>
  </si>
  <si>
    <t xml:space="preserve">K07204</t>
  </si>
  <si>
    <t xml:space="preserve">Regulatory-associated protein of TOR 1 OS=Arabidopsis thaliana OX=3702 GN=RAPTOR1 PE=1 SV=1</t>
  </si>
  <si>
    <t xml:space="preserve">Sb03g38590</t>
  </si>
  <si>
    <t xml:space="preserve">Protein root UVB sensitive 5 OS=Arabidopsis thaliana OX=3702 GN=RUS5 PE=2 SV=1</t>
  </si>
  <si>
    <t xml:space="preserve">Sb03g38600</t>
  </si>
  <si>
    <t xml:space="preserve">Sb03g39270</t>
  </si>
  <si>
    <t xml:space="preserve">GO:0001763,GO:0003674,GO:0003824,GO:0004175,GO:0004252,GO:0005575,GO:0005576,GO:0005618,GO:0005622,GO:0005623,GO:0005737,GO:0005773,GO:0005774,GO:0006508,GO:0006807,GO:0007275,GO:0007568,GO:0008150,GO:0008152,GO:0008233,GO:0008236,GO:0009505,GO:0009653,GO:0010016,GO:0010150,GO:0010223,GO:0010346,GO:0016020,GO:0016787,GO:0017171,GO:0019538,GO:0030312,GO:0031090,GO:0032501,GO:0032502,GO:0043170,GO:0043226,GO:0043227,GO:0043229,GO:0043231,GO:0044238,GO:0044422,GO:0044424,GO:0044437,GO:0044444,GO:0044446,GO:0044464,GO:0048046,GO:0048366,GO:0048367,GO:0048646,GO:0048731,GO:0048827,GO:0048856,GO:0070011,GO:0071704,GO:0071944,GO:0090693,GO:0098588,GO:0098805,GO:0099402,GO:0140096,GO:1901564,GO:1905393</t>
  </si>
  <si>
    <t xml:space="preserve">Subtilisin-like protease SBT1.4 OS=Arabidopsis thaliana OX=3702 GN=SBT1.4 PE=2 SV=1</t>
  </si>
  <si>
    <t xml:space="preserve">Sb03g39860</t>
  </si>
  <si>
    <t xml:space="preserve">GO:0005575,GO:0005622,GO:0005623,GO:0005737,GO:0044424,GO:0044464</t>
  </si>
  <si>
    <t xml:space="preserve">O-fucosyltransferase 19 OS=Arabidopsis thaliana OX=3702 GN=OFUT19 PE=2 SV=1</t>
  </si>
  <si>
    <t xml:space="preserve">Sb03g39900</t>
  </si>
  <si>
    <t xml:space="preserve">L-type lectin-domain containing receptor kinase VIII.2 OS=Arabidopsis thaliana OX=3702 GN=LECRK82 PE=2 SV=1</t>
  </si>
  <si>
    <t xml:space="preserve">Sb03g40090</t>
  </si>
  <si>
    <t xml:space="preserve">Copper transporter 2 OS=Arabidopsis thaliana OX=3702 GN=COPT2 PE=2 SV=1</t>
  </si>
  <si>
    <t xml:space="preserve">Sb03g41450</t>
  </si>
  <si>
    <t xml:space="preserve">Sb03g41980</t>
  </si>
  <si>
    <t xml:space="preserve">Protein SPIRAL1-like 2 OS=Arabidopsis thaliana OX=3702 GN=SP1L2 PE=2 SV=1</t>
  </si>
  <si>
    <t xml:space="preserve">Sb03g42010</t>
  </si>
  <si>
    <t xml:space="preserve">GO:0002181,GO:0002183,GO:0005575,GO:0005622,GO:0005623,GO:0005737,GO:0005852,GO:0006412,GO:0006413,GO:0006518,GO:0006807,GO:0008150,GO:0008152,GO:0009058,GO:0009059,GO:0009987,GO:0010467,GO:0019538,GO:0032991,GO:0034641,GO:0034645,GO:0043043,GO:0043170,GO:0043603,GO:0043604,GO:0044237,GO:0044238,GO:0044249,GO:0044260,GO:0044267,GO:0044271,GO:0044424,GO:0044444,GO:0044464,GO:0071704,GO:1901564,GO:1901566,GO:1901576</t>
  </si>
  <si>
    <t xml:space="preserve">K15030</t>
  </si>
  <si>
    <t xml:space="preserve">Eukaryotic translation initiation factor 3 subunit M OS=Dictyostelium discoideum OX=44689 GN=eif3m PE=1 SV=1</t>
  </si>
  <si>
    <t xml:space="preserve">Sb03g42570</t>
  </si>
  <si>
    <t xml:space="preserve">GO:0000724,GO:0000725,GO:0005575,GO:0005622,GO:0005623,GO:0005737,GO:0006139,GO:0006259,GO:0006281,GO:0006302,GO:0006310,GO:0006725,GO:0006807,GO:0006950,GO:0006974,GO:0008150,GO:0008152,GO:0009507,GO:0009536,GO:0009987,GO:0033554,GO:0034641,GO:0043170,GO:0043226,GO:0043227,GO:0043229,GO:0043231,GO:0044237,GO:0044238,GO:0044260,GO:0044424,GO:0044444,GO:0044464,GO:0046483,GO:0050896,GO:0051716,GO:0071704,GO:0090304,GO:1901360</t>
  </si>
  <si>
    <t xml:space="preserve">DNA repair RAD52-like protein 2, chloroplastic OS=Arabidopsis thaliana OX=3702 GN=RAD52-2 PE=1 SV=1</t>
  </si>
  <si>
    <t xml:space="preserve">Sb04g00280</t>
  </si>
  <si>
    <t xml:space="preserve">Sb04g01810</t>
  </si>
  <si>
    <t xml:space="preserve">K11001</t>
  </si>
  <si>
    <t xml:space="preserve">Sb04g03210</t>
  </si>
  <si>
    <t xml:space="preserve">GO:0001558,GO:0008150,GO:0010769,GO:0022603,GO:0022604,GO:0040008,GO:0043900,GO:0045595,GO:0048638,GO:0050789,GO:0050793,GO:0050794,GO:0051128,GO:0051239,GO:0051510,GO:0060284,GO:0065007,GO:0080092,GO:2000241</t>
  </si>
  <si>
    <t xml:space="preserve">K04730</t>
  </si>
  <si>
    <t xml:space="preserve">Pollen receptor-like kinase 1 OS=Petunia integrifolia OX=4103 GN=PRK1 PE=1 SV=1</t>
  </si>
  <si>
    <t xml:space="preserve">Sb04g03410</t>
  </si>
  <si>
    <t xml:space="preserve">Triacylglycerol lipase OBL1 OS=Arabidopsis thaliana OX=3702 GN=OBL1 PE=1 SV=1</t>
  </si>
  <si>
    <t xml:space="preserve">Sb04g04260</t>
  </si>
  <si>
    <t xml:space="preserve">GO:0005575,GO:0005622,GO:0005623,GO:0005634,GO:0005737,GO:0005768,GO:0005773,GO:0005774,GO:0005794,GO:0005802,GO:0006873,GO:0006875,GO:0006878,GO:0006882,GO:0008150,GO:0009987,GO:0012505,GO:0016020,GO:0016021,GO:0019725,GO:0030003,GO:0031090,GO:0031224,GO:0031410,GO:0031982,GO:0031984,GO:0042592,GO:0043226,GO:0043227,GO:0043229,GO:0043231,GO:0044422,GO:0044424,GO:0044425,GO:0044431,GO:0044437,GO:0044444,GO:0044446,GO:0044464,GO:0046916,GO:0048878,GO:0050801,GO:0055065,GO:0055069,GO:0055070,GO:0055076,GO:0055080,GO:0055082,GO:0065007,GO:0065008,GO:0072503,GO:0072507,GO:0097708,GO:0098588,GO:0098771,GO:0098791,GO:0098805</t>
  </si>
  <si>
    <t xml:space="preserve">K17086</t>
  </si>
  <si>
    <t xml:space="preserve">Transmembrane 9 superfamily member 7 OS=Arabidopsis thaliana OX=3702 GN=TMN7 PE=2 SV=1</t>
  </si>
  <si>
    <t xml:space="preserve">Sb04g04680</t>
  </si>
  <si>
    <t xml:space="preserve">Pentatricopeptide repeat-containing protein At1g80150, mitochondrial OS=Arabidopsis thaliana OX=3702 GN=At1g80150 PE=2 SV=2</t>
  </si>
  <si>
    <t xml:space="preserve">Sb04g08270</t>
  </si>
  <si>
    <t xml:space="preserve">GO:0001101,GO:0003674,GO:0003824,GO:0004497,GO:0006066,GO:0006082,GO:0006629,GO:0006694,GO:0006714,GO:0006720,GO:0006721,GO:0006950,GO:0007275,GO:0008150,GO:0008152,GO:0008202,GO:0008300,GO:0008610,GO:0009056,GO:0009058,GO:0009314,GO:0009414,GO:0009415,GO:0009416,GO:0009628,GO:0009639,GO:0009687,GO:0009987,GO:0010035,GO:0010268,GO:0010295,GO:0010817,GO:0016042,GO:0016054,GO:0016107,GO:0016115,GO:0016125,GO:0016128,GO:0016129,GO:0016131,GO:0016132,GO:0016491,GO:0016705,GO:0016709,GO:0019752,GO:0032501,GO:0032502,GO:0032787,GO:0042221,GO:0042445,GO:0042446,GO:0042592,GO:0043288,GO:0043290,GO:0043436,GO:0044237,GO:0044238,GO:0044242,GO:0044248,GO:0044255,GO:0044281,GO:0044282,GO:0046164,GO:0046345,GO:0046395,GO:0048856,GO:0048878,GO:0050896,GO:0055088,GO:0055114,GO:0065007,GO:0065008,GO:0071704,GO:0072329,GO:1901360,GO:1901362,GO:1901575,GO:1901576,GO:1901615,GO:1901616,GO:1901617,GO:1901700,GO:1902644</t>
  </si>
  <si>
    <t xml:space="preserve">K07437</t>
  </si>
  <si>
    <t xml:space="preserve">Abscisic acid 8'-hydroxylase 3 OS=Arabidopsis thaliana OX=3702 GN=CYP707A3 PE=1 SV=1</t>
  </si>
  <si>
    <t xml:space="preserve">Sb04g09420</t>
  </si>
  <si>
    <t xml:space="preserve">F-box/kelch-repeat protein At3g06240 OS=Arabidopsis thaliana OX=3702 GN=At3g06240 PE=2 SV=1</t>
  </si>
  <si>
    <t xml:space="preserve">Sb04g09560</t>
  </si>
  <si>
    <t xml:space="preserve">GO:0000120,GO:0000500,GO:0005575,GO:0005622,GO:0005623,GO:0005634,GO:0005667,GO:0005730,GO:0006355,GO:0006356,GO:0008150,GO:0009889,GO:0009891,GO:0009893,GO:0010468,GO:0010556,GO:0010557,GO:0010604,GO:0010628,GO:0019219,GO:0019222,GO:0031323,GO:0031325,GO:0031326,GO:0031328,GO:0031974,GO:0031981,GO:0032991,GO:0043226,GO:0043227,GO:0043228,GO:0043229,GO:0043231,GO:0043232,GO:0043233,GO:0044422,GO:0044424,GO:0044428,GO:0044446,GO:0044452,GO:0044464,GO:0044798,GO:0045893,GO:0045935,GO:0045943,GO:0048518,GO:0048522,GO:0050789,GO:0050794,GO:0051171,GO:0051173,GO:0051252,GO:0051254,GO:0060255,GO:0065007,GO:0070013,GO:0080090,GO:1902680,GO:1903506,GO:1903508,GO:2000112,GO:2001141</t>
  </si>
  <si>
    <t xml:space="preserve">K15223</t>
  </si>
  <si>
    <t xml:space="preserve">Upstream activation factor subunit UAF30 OS=Saccharomyces cerevisiae (strain ATCC 204508 / S288c) OX=559292 GN=UAF30 PE=1 SV=1</t>
  </si>
  <si>
    <t xml:space="preserve">Sb04g09680</t>
  </si>
  <si>
    <t xml:space="preserve">Uncharacterized WD repeat-containing protein C2A9.03 OS=Schizosaccharomyces pombe (strain 972 / ATCC 24843) OX=284812 GN=SPBC2A9.03 PE=4 SV=2</t>
  </si>
  <si>
    <t xml:space="preserve">Sb04g10070</t>
  </si>
  <si>
    <t xml:space="preserve">K12606</t>
  </si>
  <si>
    <t xml:space="preserve">CCR4-NOT transcription complex subunit 9 OS=Xenopus tropicalis OX=8364 GN=cnot9 PE=2 SV=1</t>
  </si>
  <si>
    <t xml:space="preserve">Sb04g10170</t>
  </si>
  <si>
    <t xml:space="preserve">Sb04g11640</t>
  </si>
  <si>
    <t xml:space="preserve">Putative RNA-binding protein YlmH OS=Bacillus subtilis (strain 168) OX=224308 GN=ylmH PE=4 SV=1</t>
  </si>
  <si>
    <t xml:space="preserve">Sb04g12240</t>
  </si>
  <si>
    <t xml:space="preserve">Sb04g12520</t>
  </si>
  <si>
    <t xml:space="preserve">GO:0003674,GO:0003676,GO:0003677,GO:0003700,GO:0005488,GO:0006355,GO:0008150,GO:0009314,GO:0009416,GO:0009628,GO:0009637,GO:0009642,GO:0009646,GO:0009889,GO:0010468,GO:0010556,GO:0019219,GO:0019222,GO:0031323,GO:0031326,GO:0043565,GO:0050789,GO:0050794,GO:0050896,GO:0051171,GO:0051252,GO:0060255,GO:0065007,GO:0080090,GO:0097159,GO:0140110,GO:1901363,GO:1903506,GO:2000112,GO:2001141</t>
  </si>
  <si>
    <t xml:space="preserve">Homeobox-leucine zipper protein ATHB-52 OS=Arabidopsis thaliana OX=3702 GN=ATHB-52 PE=2 SV=1</t>
  </si>
  <si>
    <t xml:space="preserve">Sb04g12870</t>
  </si>
  <si>
    <t xml:space="preserve">Sb04g15120</t>
  </si>
  <si>
    <t xml:space="preserve">GO:0000302,GO:0005575,GO:0005622,GO:0005623,GO:0005737,GO:0005739,GO:0006950,GO:0006979,GO:0008150,GO:0009987,GO:0030154,GO:0032502,GO:0033554,GO:0034599,GO:0034614,GO:0042221,GO:0043226,GO:0043227,GO:0043229,GO:0043231,GO:0043473,GO:0044424,GO:0044444,GO:0044464,GO:0048066,GO:0048869,GO:0050896,GO:0050931,GO:0050935,GO:0051716,GO:0070887,GO:1901700,GO:1901701</t>
  </si>
  <si>
    <t xml:space="preserve">K13348</t>
  </si>
  <si>
    <t xml:space="preserve">Protein SYM1 OS=Ustilago maydis (strain 521 / FGSC 9021) OX=237631 GN=SYM1 PE=3 SV=1</t>
  </si>
  <si>
    <t xml:space="preserve">Sb04g15590</t>
  </si>
  <si>
    <t xml:space="preserve">GO:0005575,GO:0005622,GO:0005623,GO:0005737,GO:0005768,GO:0005773,GO:0005886,GO:0006810,GO:0006888,GO:0008150,GO:0012505,GO:0016020,GO:0016192,GO:0030100,GO:0031410,GO:0031982,GO:0032879,GO:0043226,GO:0043227,GO:0043229,GO:0043231,GO:0044424,GO:0044444,GO:0044464,GO:0046907,GO:0048193,GO:0050789,GO:0050794,GO:0051049,GO:0051128,GO:0051179,GO:0051234,GO:0051641,GO:0051649,GO:0060627,GO:0065007,GO:0071944,GO:0097708</t>
  </si>
  <si>
    <t xml:space="preserve">K07877</t>
  </si>
  <si>
    <t xml:space="preserve">Ras-related protein RABB1c OS=Arabidopsis thaliana OX=3702 GN=RABB1C PE=1 SV=1</t>
  </si>
  <si>
    <t xml:space="preserve">Sb04g15890</t>
  </si>
  <si>
    <t xml:space="preserve">Sb04g18250</t>
  </si>
  <si>
    <t xml:space="preserve">GO:0000003,GO:0003006,GO:0003674,GO:0003700,GO:0005575,GO:0005622,GO:0005623,GO:0005634,GO:0006355,GO:0007275,GO:0008150,GO:0009555,GO:0009790,GO:0009791,GO:0009793,GO:0009889,GO:0010154,GO:0010468,GO:0010556,GO:0019219,GO:0019222,GO:0022414,GO:0031323,GO:0031326,GO:0032501,GO:0032502,GO:0043226,GO:0043227,GO:0043229,GO:0043231,GO:0044424,GO:0044464,GO:0048229,GO:0048316,GO:0048608,GO:0048731,GO:0048856,GO:0050789,GO:0050794,GO:0051171,GO:0051252,GO:0060255,GO:0061458,GO:0065007,GO:0080090,GO:0140110,GO:1903506,GO:2000112,GO:2001141</t>
  </si>
  <si>
    <t xml:space="preserve">Probable WRKY transcription factor 14 OS=Arabidopsis thaliana OX=3702 GN=WRKY14 PE=2 SV=2</t>
  </si>
  <si>
    <t xml:space="preserve">Sb04g18320</t>
  </si>
  <si>
    <t xml:space="preserve">K01188</t>
  </si>
  <si>
    <t xml:space="preserve">Beta-glucosidase 12 OS=Oryza sativa subsp. indica OX=39946 GN=BGLU12 PE=3 SV=1</t>
  </si>
  <si>
    <t xml:space="preserve">水解类黄酮苷的糖苷酶</t>
  </si>
  <si>
    <t xml:space="preserve">Sb04g18400</t>
  </si>
  <si>
    <t xml:space="preserve">GO:0003674,GO:0005096,GO:0005488,GO:0005543,GO:0005575,GO:0005622,GO:0005623,GO:0005737,GO:0005773,GO:0005794,GO:0005886,GO:0006810,GO:0006886,GO:0007275,GO:0008047,GO:0008104,GO:0008150,GO:0008289,GO:0009555,GO:0012505,GO:0015031,GO:0015833,GO:0016020,GO:0030234,GO:0030695,GO:0032501,GO:0032502,GO:0033036,GO:0034613,GO:0042886,GO:0043085,GO:0043087,GO:0043167,GO:0043168,GO:0043226,GO:0043227,GO:0043229,GO:0043231,GO:0043547,GO:0044093,GO:0044424,GO:0044444,GO:0044464,GO:0045184,GO:0046907,GO:0048229,GO:0048856,GO:0050790,GO:0051179,GO:0051234,GO:0051336,GO:0051345,GO:0051641,GO:0051649,GO:0060589,GO:0065007,GO:0065009,GO:0070727,GO:0071702,GO:0071705,GO:0071944,GO:0098772</t>
  </si>
  <si>
    <t xml:space="preserve">K12486</t>
  </si>
  <si>
    <t xml:space="preserve">ADP-ribosylation factor GTPase-activating protein AGD12 OS=Arabidopsis thaliana OX=3702 GN=AGD12 PE=1 SV=1</t>
  </si>
  <si>
    <t xml:space="preserve">Sb04g19790</t>
  </si>
  <si>
    <t xml:space="preserve">F-box protein At5g46170 OS=Arabidopsis thaliana OX=3702 GN=At5g46170 PE=2 SV=1</t>
  </si>
  <si>
    <t xml:space="preserve">Sb04g20530</t>
  </si>
  <si>
    <t xml:space="preserve">GO:0003674,GO:0003824,GO:0004672,GO:0004674,GO:0004675,GO:0004888,GO:0005575,GO:0005623,GO:0005886,GO:0006464,GO:0006468,GO:0006793,GO:0006796,GO:0006807,GO:0007154,GO:0007165,GO:0007166,GO:0007167,GO:0007178,GO:0008150,GO:0008152,GO:0009987,GO:0016020,GO:0016301,GO:0016310,GO:0016740,GO:0016772,GO:0016773,GO:0019199,GO:0019538,GO:0023052,GO:0036211,GO:0038023,GO:0043170,GO:0043412,GO:0044237,GO:0044238,GO:0044260,GO:0044267,GO:0044464,GO:0050789,GO:0050794,GO:0050896,GO:0051716,GO:0060089,GO:0065007,GO:0071704,GO:0071944,GO:0140096,GO:1901564</t>
  </si>
  <si>
    <t xml:space="preserve">Protein STRUBBELIG-RECEPTOR FAMILY 8 OS=Arabidopsis thaliana OX=3702 GN=SRF8 PE=1 SV=1</t>
  </si>
  <si>
    <t xml:space="preserve">Sb04g20620</t>
  </si>
  <si>
    <t xml:space="preserve">K02887</t>
  </si>
  <si>
    <t xml:space="preserve">50S ribosomal protein L20 OS=Rhodospirillum centenum (strain ATCC 51521 / SW) OX=414684 GN=rplT PE=3 SV=1</t>
  </si>
  <si>
    <t xml:space="preserve">Sb04g21090</t>
  </si>
  <si>
    <t xml:space="preserve">Homeobox-leucine zipper protein ROC3 OS=Oryza sativa subsp. indica OX=39946 GN=ROC3 PE=3 SV=2</t>
  </si>
  <si>
    <t xml:space="preserve">Sb04g21550</t>
  </si>
  <si>
    <t xml:space="preserve">GO:0005575,GO:0005622,GO:0005623,GO:0005634,GO:0043226,GO:0043227,GO:0043229,GO:0043231,GO:0044424,GO:0044464</t>
  </si>
  <si>
    <t xml:space="preserve">K12127</t>
  </si>
  <si>
    <t xml:space="preserve">Two-component response regulator-like PRR1 OS=Oryza sativa subsp. japonica OX=39947 GN=PRR1 PE=1 SV=2</t>
  </si>
  <si>
    <t xml:space="preserve">Sb04g21810</t>
  </si>
  <si>
    <t xml:space="preserve">GDSL esterase/lipase At1g74460 OS=Arabidopsis thaliana OX=3702 GN=At1g74460 PE=2 SV=1</t>
  </si>
  <si>
    <t xml:space="preserve">Sb04g21880</t>
  </si>
  <si>
    <t xml:space="preserve">疑似果胶合成酶</t>
  </si>
  <si>
    <t xml:space="preserve">Sb04g22950</t>
  </si>
  <si>
    <t xml:space="preserve">B3 domain-containing protein At4g01580 OS=Arabidopsis thaliana OX=3702 GN=At4g01580 PE=2 SV=1</t>
  </si>
  <si>
    <t xml:space="preserve">Sb04g23230</t>
  </si>
  <si>
    <t xml:space="preserve">Phosphatidylinositol/phosphatidylcholine transfer protein SFH2 OS=Arabidopsis thaliana OX=3702 GN=SFH2 PE=3 SV=1</t>
  </si>
  <si>
    <t xml:space="preserve">Sb05g00720</t>
  </si>
  <si>
    <t xml:space="preserve">Sb05g01770</t>
  </si>
  <si>
    <t xml:space="preserve">Sb05g01830</t>
  </si>
  <si>
    <t xml:space="preserve">GO:0003674,GO:0003824,GO:0005488,GO:0016829,GO:0020037,GO:0033218,GO:0042277,GO:0043167,GO:0043168,GO:0043295,GO:0046906,GO:0048037,GO:0072341,GO:0097159,GO:1900750,GO:1901363,GO:1901681</t>
  </si>
  <si>
    <t xml:space="preserve">K05309</t>
  </si>
  <si>
    <t xml:space="preserve">Prostaglandin E synthase 2 OS=Danio rerio OX=7955 GN=ptges2 PE=2 SV=1</t>
  </si>
  <si>
    <t xml:space="preserve">Sb05g01850</t>
  </si>
  <si>
    <t xml:space="preserve">K07953</t>
  </si>
  <si>
    <t xml:space="preserve">GTP-binding protein SAR1A OS=Arabidopsis thaliana OX=3702 GN=SAR1A PE=2 SV=1</t>
  </si>
  <si>
    <t xml:space="preserve">Sb05g02460</t>
  </si>
  <si>
    <t xml:space="preserve">Protein FAM91A1 OS=Danio rerio OX=7955 GN=fam91a1 PE=2 SV=2</t>
  </si>
  <si>
    <t xml:space="preserve">Sb05g02520</t>
  </si>
  <si>
    <t xml:space="preserve">K18195</t>
  </si>
  <si>
    <t xml:space="preserve">Rhamnogalacturonate lyase OS=Dickeya dadantii (strain 3937) OX=198628 GN=rhiE PE=1 SV=1</t>
  </si>
  <si>
    <t xml:space="preserve">Sb05g02570</t>
  </si>
  <si>
    <t xml:space="preserve">GO:0000228,GO:0000785,GO:0000790,GO:0003674,GO:0003676,GO:0003677,GO:0005488,GO:0005575,GO:0005622,GO:0005623,GO:0005634,GO:0005694,GO:0006325,GO:0006342,GO:0006355,GO:0006996,GO:0008150,GO:0009889,GO:0009890,GO:0009892,GO:0009987,GO:0010468,GO:0010556,GO:0010558,GO:0010605,GO:0010629,GO:0016043,GO:0016458,GO:0019219,GO:0019222,GO:0031323,GO:0031324,GO:0031326,GO:0031327,GO:0031974,GO:0031981,GO:0040029,GO:0043226,GO:0043227,GO:0043228,GO:0043229,GO:0043231,GO:0043232,GO:0043233,GO:0044422,GO:0044424,GO:0044427,GO:0044428,GO:0044446,GO:0044454,GO:0044464,GO:0045814,GO:0045892,GO:0045934,GO:0048519,GO:0048523,GO:0050789,GO:0050794,GO:0051171,GO:0051172,GO:0051252,GO:0051253,GO:0051276,GO:0060255,GO:0065007,GO:0070013,GO:0071840,GO:0080090,GO:0097159,GO:1901363,GO:1902679,GO:1903506,GO:1903507,GO:2000112,GO:2000113,GO:2001141</t>
  </si>
  <si>
    <t xml:space="preserve">K11251</t>
  </si>
  <si>
    <t xml:space="preserve">Probable histone H2A.4 OS=Arabidopsis thaliana OX=3702 GN=At5g02560 PE=1 SV=1</t>
  </si>
  <si>
    <t xml:space="preserve">Sb05g02690</t>
  </si>
  <si>
    <t xml:space="preserve">GO:0005575,GO:0005618,GO:0005622,GO:0005623,GO:0005737,GO:0005794,GO:0008150,GO:0009505,GO:0009719,GO:0009725,GO:0009741,GO:0010033,GO:0012505,GO:0014070,GO:0030312,GO:0033993,GO:0042221,GO:0043226,GO:0043227,GO:0043229,GO:0043231,GO:0044424,GO:0044444,GO:0044464,GO:0050896,GO:0071944,GO:1901700</t>
  </si>
  <si>
    <t xml:space="preserve">Protein PHOSPHATE-INDUCED 1 OS=Nicotiana tabacum OX=4097 GN=PHI-1 PE=2 SV=1</t>
  </si>
  <si>
    <t xml:space="preserve">Sb05g02870</t>
  </si>
  <si>
    <t xml:space="preserve">Sb05g03700</t>
  </si>
  <si>
    <t xml:space="preserve">Pentatricopeptide repeat-containing protein At1g19720 OS=Arabidopsis thaliana OX=3702 GN=DYW7 PE=2 SV=1</t>
  </si>
  <si>
    <t xml:space="preserve">Sb05g03750</t>
  </si>
  <si>
    <t xml:space="preserve">GO:0000226,GO:0000278,GO:0000902,GO:0003674,GO:0005488,GO:0005515,GO:0005575,GO:0005622,GO:0005623,GO:0005737,GO:0005819,GO:0005856,GO:0005874,GO:0005876,GO:0005886,GO:0005911,GO:0005938,GO:0006996,GO:0007010,GO:0007017,GO:0007020,GO:0007026,GO:0007049,GO:0008017,GO:0008092,GO:0008150,GO:0009506,GO:0009524,GO:0009653,GO:0009826,GO:0009987,GO:0010639,GO:0015630,GO:0015631,GO:0016020,GO:0016043,GO:0016049,GO:0022607,GO:0030054,GO:0030865,GO:0031023,GO:0031109,GO:0031110,GO:0031111,GO:0031114,GO:0031122,GO:0031647,GO:0032502,GO:0032886,GO:0032989,GO:0033043,GO:0034453,GO:0034622,GO:0040007,GO:0043226,GO:0043228,GO:0043229,GO:0043232,GO:0043242,GO:0043244,GO:0043622,GO:0043933,GO:0044085,GO:0044422,GO:0044424,GO:0044430,GO:0044444,GO:0044446,GO:0044464,GO:0046785,GO:0048518,GO:0048519,GO:0048522,GO:0048523,GO:0048589,GO:0048856,GO:0048869,GO:0050789,GO:0050794,GO:0050821,GO:0051010,GO:0051128,GO:0051129,GO:0051258,GO:0051302,GO:0051493,GO:0051494,GO:0051781,GO:0055044,GO:0060560,GO:0065003,GO:0065007,GO:0065008,GO:0070507,GO:0071840,GO:0071944,GO:0097435,GO:0099080,GO:0099081,GO:0099512,GO:0099513,GO:0099568,GO:1901879,GO:1901880,GO:1902903,GO:1902904</t>
  </si>
  <si>
    <t xml:space="preserve">K16578</t>
  </si>
  <si>
    <t xml:space="preserve">CLIP-associated protein OS=Arabidopsis thaliana OX=3702 GN=CLASP PE=1 SV=1</t>
  </si>
  <si>
    <t xml:space="preserve">Sb05g04180</t>
  </si>
  <si>
    <t xml:space="preserve">GO:0000981,GO:0000988,GO:0000989,GO:0001067,GO:0001076,GO:0001101,GO:0001134,GO:0001135,GO:0003674,GO:0003676,GO:0003677,GO:0003700,GO:0005488,GO:0005575,GO:0005622,GO:0005623,GO:0005634,GO:0006355,GO:0006357,GO:0008150,GO:0009719,GO:0009725,GO:0009751,GO:0009889,GO:0009987,GO:0010033,GO:0010468,GO:0010556,GO:0014070,GO:0019219,GO:0019222,GO:0030154,GO:0031323,GO:0031326,GO:0032502,GO:0042221,GO:0042493,GO:0043226,GO:0043227,GO:0043229,GO:0043231,GO:0043565,GO:0044212,GO:0044424,GO:0044464,GO:0046677,GO:0048869,GO:0050789,GO:0050794,GO:0050896,GO:0051171,GO:0051252,GO:0060255,GO:0065007,GO:0080090,GO:0097159,GO:0140110,GO:1901363,GO:1901700,GO:1903506,GO:2000112,GO:2001141</t>
  </si>
  <si>
    <t xml:space="preserve">Transcription factor MYB36 OS=Arabidopsis thaliana OX=3702 GN=MYB36 PE=1 SV=1</t>
  </si>
  <si>
    <t xml:space="preserve">细胞分化的关键正调控因子</t>
  </si>
  <si>
    <t xml:space="preserve">Sb05g04330</t>
  </si>
  <si>
    <t xml:space="preserve">Sb05g04390</t>
  </si>
  <si>
    <t xml:space="preserve">Sb05g05280</t>
  </si>
  <si>
    <t xml:space="preserve">GO:0000255,GO:0000256,GO:0003674,GO:0003824,GO:0004848,GO:0005488,GO:0005515,GO:0005575,GO:0005622,GO:0005623,GO:0005737,GO:0005783,GO:0006139,GO:0006144,GO:0006145,GO:0006725,GO:0006807,GO:0008150,GO:0008152,GO:0009056,GO:0009112,GO:0009987,GO:0010135,GO:0010136,GO:0012505,GO:0016787,GO:0016810,GO:0016813,GO:0017144,GO:0019439,GO:0034641,GO:0042737,GO:0042802,GO:0043226,GO:0043227,GO:0043229,GO:0043231,GO:0043603,GO:0043605,GO:0044237,GO:0044238,GO:0044248,GO:0044270,GO:0044281,GO:0044424,GO:0044444,GO:0044464,GO:0046113,GO:0046483,GO:0046700,GO:0055086,GO:0071704,GO:0072521,GO:0072523,GO:1901360,GO:1901361,GO:1901564,GO:1901565,GO:1901575</t>
  </si>
  <si>
    <t xml:space="preserve">K18151</t>
  </si>
  <si>
    <t xml:space="preserve">Ureidoglycolate hydrolase OS=Arabidopsis thaliana OX=3702 GN=UAH PE=1 SV=1</t>
  </si>
  <si>
    <t xml:space="preserve">Sb05g05420</t>
  </si>
  <si>
    <t xml:space="preserve">K17508</t>
  </si>
  <si>
    <t xml:space="preserve">Probable protein phosphatase 2C 55 OS=Arabidopsis thaliana OX=3702 GN=At4g16580 PE=2 SV=2</t>
  </si>
  <si>
    <t xml:space="preserve">Sb05g06080</t>
  </si>
  <si>
    <t xml:space="preserve">GO:0003674,GO:0003824,GO:0004497,GO:0006629,GO:0006694,GO:0007275,GO:0008150,GO:0008152,GO:0008202,GO:0008610,GO:0009058,GO:0010268,GO:0010295,GO:0010817,GO:0016125,GO:0016128,GO:0016129,GO:0016131,GO:0016132,GO:0016491,GO:0016705,GO:0016709,GO:0032501,GO:0032502,GO:0042445,GO:0042446,GO:0042592,GO:0044238,GO:0048856,GO:0048878,GO:0055088,GO:0055114,GO:0065007,GO:0065008,GO:0071704,GO:1901360,GO:1901362,GO:1901576,GO:1901615,GO:1901617</t>
  </si>
  <si>
    <t xml:space="preserve">K09843</t>
  </si>
  <si>
    <t xml:space="preserve">Abscisic acid 8'-hydroxylase CYP707A1 OS=Solanum lycopersicum OX=4081 GN=CYP707A1 PE=2 SV=1</t>
  </si>
  <si>
    <t xml:space="preserve">Sb05g06510</t>
  </si>
  <si>
    <t xml:space="preserve">Sb05g09770</t>
  </si>
  <si>
    <t xml:space="preserve">Gibberellin 20 oxidase 2 OS=Oryza sativa subsp. japonica OX=39947 GN=GA20OX2 PE=2 SV=1</t>
  </si>
  <si>
    <t xml:space="preserve">Sb05g09900</t>
  </si>
  <si>
    <t xml:space="preserve">GO:0003674,GO:0003824,GO:0004017,GO:0005575,GO:0005622,GO:0005623,GO:0005737,GO:0006139,GO:0006725,GO:0006753,GO:0006793,GO:0006796,GO:0006807,GO:0008150,GO:0008152,GO:0009058,GO:0009117,GO:0009123,GO:0009165,GO:0009507,GO:0009532,GO:0009536,GO:0009570,GO:0009987,GO:0016301,GO:0016310,GO:0016740,GO:0016772,GO:0016776,GO:0018130,GO:0019205,GO:0019438,GO:0019637,GO:0032501,GO:0034641,GO:0034654,GO:0042592,GO:0043226,GO:0043227,GO:0043229,GO:0043231,GO:0044237,GO:0044238,GO:0044249,GO:0044271,GO:0044281,GO:0044422,GO:0044424,GO:0044434,GO:0044435,GO:0044444,GO:0044446,GO:0044464,GO:0046483,GO:0046940,GO:0048871,GO:0050145,GO:0055086,GO:0065007,GO:0065008,GO:0071704,GO:0090407,GO:0097009,GO:1901293,GO:1901360,GO:1901362,GO:1901576</t>
  </si>
  <si>
    <t xml:space="preserve">Adenylate kinase 2, chloroplastic OS=Arabidopsis thaliana OX=3702 GN=At5g47840 PE=1 SV=1</t>
  </si>
  <si>
    <t xml:space="preserve">Sb05g10320</t>
  </si>
  <si>
    <t xml:space="preserve">GRAS family protein RAM1 OS=Medicago truncatula OX=3880 GN=RAM1 PE=1 SV=1</t>
  </si>
  <si>
    <t xml:space="preserve">Sb05g10900</t>
  </si>
  <si>
    <t xml:space="preserve">K21373</t>
  </si>
  <si>
    <t xml:space="preserve">7-deoxyloganetic acid glucosyltransferase OS=Catharanthus roseus OX=4058 GN=UGT709C2 PE=1 SV=1</t>
  </si>
  <si>
    <t xml:space="preserve">Sb05g11250</t>
  </si>
  <si>
    <t xml:space="preserve">GO:0003333,GO:0003674,GO:0005215,GO:0005342,GO:0005575,GO:0005622,GO:0005623,GO:0005737,GO:0005886,GO:0005887,GO:0005938,GO:0006810,GO:0006811,GO:0006820,GO:0006865,GO:0007154,GO:0007165,GO:0008150,GO:0008509,GO:0008514,GO:0009719,GO:0009725,GO:0009733,GO:0009734,GO:0009755,GO:0009987,GO:0010033,GO:0015075,GO:0015171,GO:0015179,GO:0015318,GO:0015562,GO:0015711,GO:0015807,GO:0015849,GO:0016020,GO:0016021,GO:0022857,GO:0023052,GO:0031224,GO:0031226,GO:0032870,GO:0032973,GO:0034220,GO:0034639,GO:0042221,GO:0042592,GO:0043090,GO:0044424,GO:0044425,GO:0044444,GO:0044459,GO:0044464,GO:0046942,GO:0046943,GO:0048878,GO:0050789,GO:0050794,GO:0050801,GO:0050896,GO:0051179,GO:0051234,GO:0051716,GO:0055081,GO:0055085,GO:0065007,GO:0065008,GO:0070887,GO:0071310,GO:0071365,GO:0071495,GO:0071702,GO:0071705,GO:0071944,GO:0080144,GO:0098656,GO:0099568,GO:0140115,GO:1902475,GO:1903825,GO:1905039</t>
  </si>
  <si>
    <t xml:space="preserve">WAT1-related protein At1g21890 OS=Arabidopsis thaliana OX=3702 GN=At1g21890 PE=2 SV=1</t>
  </si>
  <si>
    <t xml:space="preserve">Sb05g11870</t>
  </si>
  <si>
    <t xml:space="preserve">ATP synthase subunit a OS=Vicia faba OX=3906 GN=ATP6 PE=3 SV=1</t>
  </si>
  <si>
    <t xml:space="preserve">Sb05g13580</t>
  </si>
  <si>
    <t xml:space="preserve">Sb05g14550</t>
  </si>
  <si>
    <t xml:space="preserve">K16670</t>
  </si>
  <si>
    <t xml:space="preserve">Homeobox protein knotted-1-like 2 OS=Malus domestica OX=3750 PE=2 SV=1</t>
  </si>
  <si>
    <t xml:space="preserve">Sb05g14830</t>
  </si>
  <si>
    <t xml:space="preserve">Sb05g14840</t>
  </si>
  <si>
    <t xml:space="preserve">AT-rich interactive domain-containing protein 4 OS=Arabidopsis thaliana OX=3702 GN=ARID4 PE=1 SV=1</t>
  </si>
  <si>
    <t xml:space="preserve">Sb05g15180</t>
  </si>
  <si>
    <t xml:space="preserve">K06199</t>
  </si>
  <si>
    <t xml:space="preserve">Fluoride export protein 2 OS=Schizosaccharomyces pombe (strain 972 / ATCC 24843) OX=284812 GN=fex2 PE=3 SV=1</t>
  </si>
  <si>
    <t xml:space="preserve">Sb06g00340</t>
  </si>
  <si>
    <t xml:space="preserve">GO:0003674,GO:0003676,GO:0003723,GO:0003729,GO:0005488,GO:0005575,GO:0005622,GO:0005623,GO:0005737,GO:0006464,GO:0006508,GO:0006807,GO:0006914,GO:0008150,GO:0008152,GO:0009056,GO:0009987,GO:0010494,GO:0016236,GO:0016579,GO:0019538,GO:0032386,GO:0032879,GO:0032991,GO:0034517,GO:0035770,GO:0035973,GO:0036211,GO:0036464,GO:0043021,GO:0043170,GO:0043226,GO:0043228,GO:0043229,GO:0043232,GO:0043412,GO:0044237,GO:0044238,GO:0044248,GO:0044260,GO:0044267,GO:0044424,GO:0044444,GO:0044464,GO:0044877,GO:0050789,GO:0050794,GO:0051049,GO:0060341,GO:0060627,GO:0060628,GO:0061912,GO:0061919,GO:0065007,GO:0070646,GO:0070647,GO:0071704,GO:0097159,GO:1901363,GO:1901564,GO:1905538,GO:1990861,GO:1990904</t>
  </si>
  <si>
    <t xml:space="preserve">Nuclear transport factor 2 OS=Arabidopsis thaliana OX=3702 GN=NTF2 PE=1 SV=1</t>
  </si>
  <si>
    <t xml:space="preserve">Sb06g02220</t>
  </si>
  <si>
    <t xml:space="preserve">Sb06g02340</t>
  </si>
  <si>
    <t xml:space="preserve">Sb06g02390</t>
  </si>
  <si>
    <t xml:space="preserve">K11982</t>
  </si>
  <si>
    <t xml:space="preserve">E3 ubiquitin-protein ligase RNF181 OS=Xenopus laevis OX=8355 GN=rnf181 PE=2 SV=1</t>
  </si>
  <si>
    <t xml:space="preserve">Sb06g02560</t>
  </si>
  <si>
    <t xml:space="preserve">GO:0003674,GO:0003824,GO:0005575,GO:0005623,GO:0005886,GO:0008150,GO:0008152,GO:0016020,GO:0016491,GO:0016705,GO:0016706,GO:0044464,GO:0048244,GO:0051213,GO:0055114,GO:0071944</t>
  </si>
  <si>
    <t xml:space="preserve">K00477</t>
  </si>
  <si>
    <t xml:space="preserve">Phytanoyl-CoA dioxygenase 2 OS=Oryza sativa subsp. japonica OX=39947 GN=Os05g0473900 PE=2 SV=1</t>
  </si>
  <si>
    <t xml:space="preserve">Sb06g03330</t>
  </si>
  <si>
    <t xml:space="preserve">GO:0005575,GO:0005622,GO:0005623,GO:0005634,GO:0006139,GO:0006351,GO:0006725,GO:0006807,GO:0008150,GO:0008152,GO:0009058,GO:0009059,GO:0009299,GO:0009314,GO:0009416,GO:0009628,GO:0009653,GO:0009987,GO:0010467,GO:0016070,GO:0016071,GO:0018130,GO:0019438,GO:0032502,GO:0032774,GO:0034641,GO:0034645,GO:0034654,GO:0043170,GO:0043226,GO:0043227,GO:0043229,GO:0043231,GO:0044237,GO:0044238,GO:0044249,GO:0044260,GO:0044271,GO:0044424,GO:0044464,GO:0046483,GO:0048856,GO:0050896,GO:0071704,GO:0090304,GO:0090698,GO:0097659,GO:1901360,GO:1901362,GO:1901576</t>
  </si>
  <si>
    <t xml:space="preserve">Protein LIGHT-DEPENDENT SHORT HYPOCOTYLS 3 OS=Arabidopsis thaliana OX=3702 GN=LSH3 PE=1 SV=1</t>
  </si>
  <si>
    <t xml:space="preserve">Sb06g04050</t>
  </si>
  <si>
    <t xml:space="preserve">K17972</t>
  </si>
  <si>
    <t xml:space="preserve">N-terminal acetyltransferase B complex catalytic subunit NAA20 OS=Arabidopsis thaliana OX=3702 GN=NAA20 PE=1 SV=1</t>
  </si>
  <si>
    <t xml:space="preserve">Sb06g04280</t>
  </si>
  <si>
    <t xml:space="preserve">GO:0003674,GO:0003824,GO:0005215,GO:0005575,GO:0005622,GO:0005623,GO:0005737,GO:0005773,GO:0005774,GO:0005794,GO:0005886,GO:0006810,GO:0006811,GO:0008150,GO:0012505,GO:0015075,GO:0015399,GO:0015405,GO:0016020,GO:0016462,GO:0016787,GO:0016817,GO:0016818,GO:0016887,GO:0017111,GO:0022804,GO:0022853,GO:0022857,GO:0031090,GO:0034220,GO:0042623,GO:0042625,GO:0042626,GO:0043226,GO:0043227,GO:0043229,GO:0043231,GO:0043492,GO:0044422,GO:0044424,GO:0044437,GO:0044444,GO:0044446,GO:0044464,GO:0051179,GO:0051234,GO:0055085,GO:0071944,GO:0090662,GO:0098588,GO:0098660,GO:0098805,GO:0099131</t>
  </si>
  <si>
    <t xml:space="preserve">K02151</t>
  </si>
  <si>
    <t xml:space="preserve">V-type proton ATPase subunit F OS=Arabidopsis thaliana OX=3702 GN=VHA-F PE=2 SV=1</t>
  </si>
  <si>
    <t xml:space="preserve">Sb06g04490</t>
  </si>
  <si>
    <t xml:space="preserve">GO:0001101,GO:0003674,GO:0005215,GO:0005315,GO:0005575,GO:0005622,GO:0005623,GO:0005634,GO:0005737,GO:0005773,GO:0005794,GO:0005886,GO:0005887,GO:0005911,GO:0006810,GO:0006811,GO:0006820,GO:0008150,GO:0008509,GO:0009506,GO:0009719,GO:0009725,GO:0009737,GO:0010033,GO:0012505,GO:0015075,GO:0015291,GO:0015318,GO:0016020,GO:0016021,GO:0022804,GO:0022857,GO:0030054,GO:0031224,GO:0031226,GO:0033993,GO:0034220,GO:0042221,GO:0043226,GO:0043227,GO:0043229,GO:0043231,GO:0044424,GO:0044425,GO:0044444,GO:0044459,GO:0044464,GO:0050896,GO:0051179,GO:0051234,GO:0055044,GO:0055085,GO:0071944,GO:0097305,GO:0098656,GO:1901683,GO:1901684,GO:1901700</t>
  </si>
  <si>
    <t xml:space="preserve">K08176</t>
  </si>
  <si>
    <t xml:space="preserve">Probable inorganic phosphate transporter 1-7 OS=Arabidopsis thaliana OX=3702 GN=PHT1-7 PE=2 SV=2</t>
  </si>
  <si>
    <t xml:space="preserve">Sb06g05720</t>
  </si>
  <si>
    <t xml:space="preserve">GO:0006082,GO:0006629,GO:0006720,GO:0006721,GO:0008150,GO:0008152,GO:0009685,GO:0009987,GO:0010817,GO:0016101,GO:0019752,GO:0042445,GO:0043436,GO:0044237,GO:0044238,GO:0044255,GO:0044281,GO:0065007,GO:0065008,GO:0071704</t>
  </si>
  <si>
    <t xml:space="preserve">K04120</t>
  </si>
  <si>
    <t xml:space="preserve">Kolavenyl diphosphate synthase TPS5, chloroplastic OS=Vitex agnus-castus OX=54477 GN=TPS5 PE=1 SV=1</t>
  </si>
  <si>
    <t xml:space="preserve">Sb06g06020</t>
  </si>
  <si>
    <t xml:space="preserve">GO:0003674,GO:0003824,GO:0005575,GO:0005622,GO:0005623,GO:0005737,GO:0005829,GO:0008150,GO:0009987,GO:0016462,GO:0016787,GO:0016817,GO:0016818,GO:0042221,GO:0044424,GO:0044444,GO:0044464,GO:0050896,GO:0051716,GO:0052751,GO:0060359,GO:0070887,GO:0071242,GO:1901698,GO:1901699</t>
  </si>
  <si>
    <t xml:space="preserve">Nudix hydrolase 9 OS=Arabidopsis thaliana OX=3702 GN=NUDT9 PE=2 SV=1</t>
  </si>
  <si>
    <t xml:space="preserve">Sb06g08070</t>
  </si>
  <si>
    <t xml:space="preserve">GO:0000311,GO:0000313,GO:0000315,GO:0003674,GO:0003676,GO:0003723,GO:0003727,GO:0003735,GO:0005198,GO:0005488,GO:0005575,GO:0005622,GO:0005623,GO:0005634,GO:0005737,GO:0005829,GO:0005840,GO:0006412,GO:0006518,GO:0006807,GO:0008150,GO:0008152,GO:0008187,GO:0008266,GO:0009058,GO:0009059,GO:0009507,GO:0009532,GO:0009534,GO:0009535,GO:0009536,GO:0009547,GO:0009570,GO:0009579,GO:0009987,GO:0010467,GO:0015934,GO:0016020,GO:0019538,GO:0022626,GO:0031976,GO:0031984,GO:0032991,GO:0034357,GO:0034641,GO:0034645,GO:0042651,GO:0043043,GO:0043170,GO:0043226,GO:0043227,GO:0043228,GO:0043229,GO:0043231,GO:0043232,GO:0043603,GO:0043604,GO:0044237,GO:0044238,GO:0044249,GO:0044260,GO:0044267,GO:0044271,GO:0044391,GO:0044422,GO:0044424,GO:0044434,GO:0044435,GO:0044436,GO:0044444,GO:0044445,GO:0044446,GO:0044464,GO:0055035,GO:0071704,GO:0097159,GO:1901363,GO:1901564,GO:1901566,GO:1901576,GO:1990904</t>
  </si>
  <si>
    <t xml:space="preserve">K02926</t>
  </si>
  <si>
    <t xml:space="preserve">50S ribosomal protein L4, chloroplastic OS=Nicotiana tabacum OX=4097 GN=RPL4 PE=2 SV=1</t>
  </si>
  <si>
    <t xml:space="preserve">Sb06g08700</t>
  </si>
  <si>
    <t xml:space="preserve">Chitinase 2 OS=Tulipa saxatilis subsp. bakeri OX=110455 PE=1 SV=1</t>
  </si>
  <si>
    <t xml:space="preserve">Sb06g09690</t>
  </si>
  <si>
    <t xml:space="preserve">Sb06g10130</t>
  </si>
  <si>
    <t xml:space="preserve">GO:0000302,GO:0001101,GO:0002831,GO:0005575,GO:0005622,GO:0005623,GO:0005634,GO:0005737,GO:0005739,GO:0005829,GO:0006950,GO:0006970,GO:0006979,GO:0007154,GO:0007275,GO:0007568,GO:0008150,GO:0009266,GO:0009314,GO:0009409,GO:0009414,GO:0009415,GO:0009416,GO:0009605,GO:0009607,GO:0009611,GO:0009620,GO:0009625,GO:0009628,GO:0009636,GO:0009642,GO:0009646,GO:0009651,GO:0009719,GO:0009723,GO:0009725,GO:0009737,GO:0009987,GO:0009991,GO:0010033,GO:0010035,GO:0010150,GO:0022622,GO:0031347,GO:0031668,GO:0032101,GO:0032501,GO:0032502,GO:0033554,GO:0033993,GO:0042221,GO:0042493,GO:0042542,GO:0042631,GO:0043207,GO:0043226,GO:0043227,GO:0043229,GO:0043231,GO:0043900,GO:0044424,GO:0044444,GO:0044464,GO:0046677,GO:0048364,GO:0048366,GO:0048367,GO:0048580,GO:0048583,GO:0048731,GO:0048827,GO:0048831,GO:0048856,GO:0050789,GO:0050793,GO:0050896,GO:0051239,GO:0051704,GO:0051707,GO:0051716,GO:0065007,GO:0070887,GO:0071214,GO:0071229,GO:0071462,GO:0071496,GO:0080134,GO:0090693,GO:0097305,GO:0099402,GO:0104004,GO:1900055,GO:1900150,GO:1900424,GO:1901700,GO:1901701,GO:1902074,GO:2000024,GO:2000026,GO:2000028,GO:2000241</t>
  </si>
  <si>
    <t xml:space="preserve">Protein SENESCENCE-ASSOCIATED GENE 21, mitochondrial OS=Arabidopsis thaliana OX=3702 GN=SAG21 PE=2 SV=1</t>
  </si>
  <si>
    <t xml:space="preserve">Sb06g11000</t>
  </si>
  <si>
    <t xml:space="preserve">Sb06g11490</t>
  </si>
  <si>
    <t xml:space="preserve">GO:0000003,GO:0003006,GO:0003674,GO:0003824,GO:0004842,GO:0005575,GO:0005622,GO:0005623,GO:0005634,GO:0005737,GO:0006355,GO:0006464,GO:0006807,GO:0006950,GO:0007275,GO:0008150,GO:0008152,GO:0009266,GO:0009409,GO:0009628,GO:0009791,GO:0009889,GO:0009890,GO:0009892,GO:0009966,GO:0009987,GO:0010228,GO:0010468,GO:0010556,GO:0010558,GO:0010605,GO:0010629,GO:0010646,GO:0016567,GO:0016740,GO:0019219,GO:0019222,GO:0019538,GO:0019787,GO:0022414,GO:0023051,GO:0031323,GO:0031324,GO:0031326,GO:0031327,GO:0032446,GO:0032501,GO:0032502,GO:0036211,GO:0043170,GO:0043226,GO:0043227,GO:0043229,GO:0043231,GO:0043412,GO:0044237,GO:0044238,GO:0044260,GO:0044267,GO:0044424,GO:0044464,GO:0045892,GO:0045934,GO:0048519,GO:0048523,GO:0048583,GO:0048608,GO:0048731,GO:0048856,GO:0050789,GO:0050794,GO:0050896,GO:0051171,GO:0051172,GO:0051252,GO:0051253,GO:0060255,GO:0061458,GO:0065007,GO:0070647,GO:0071704,GO:0080090,GO:0140096,GO:1901564,GO:1902679,GO:1903506,GO:1903507,GO:2000112,GO:2000113,GO:2001141</t>
  </si>
  <si>
    <t xml:space="preserve">K16278</t>
  </si>
  <si>
    <t xml:space="preserve">E3 ubiquitin-protein ligase HOS1 OS=Arabidopsis thaliana OX=3702 GN=HOS1 PE=1 SV=1</t>
  </si>
  <si>
    <t xml:space="preserve">Sb06g12990</t>
  </si>
  <si>
    <t xml:space="preserve">Uncharacterized protein At5g01610 OS=Arabidopsis thaliana OX=3702 GN=At5g01610 PE=1 SV=1</t>
  </si>
  <si>
    <t xml:space="preserve">Sb06g13550</t>
  </si>
  <si>
    <t xml:space="preserve">K20353</t>
  </si>
  <si>
    <t xml:space="preserve">Protein transport protein SEC16B homolog OS=Arabidopsis thaliana OX=3702 GN=SEC16B PE=1 SV=1</t>
  </si>
  <si>
    <t xml:space="preserve">Sb06g14120</t>
  </si>
  <si>
    <t xml:space="preserve">GO:0005575,GO:0008150,GO:0008152,GO:0009058,GO:0009719,GO:0009725,GO:0009733,GO:0010033,GO:0016020,GO:0019748,GO:0042221,GO:0044550,GO:0050896</t>
  </si>
  <si>
    <t xml:space="preserve">K00512</t>
  </si>
  <si>
    <t xml:space="preserve">Ferruginol synthase OS=Salvia fruticosa OX=268906 GN=CYP76AH24 PE=1 SV=1</t>
  </si>
  <si>
    <t xml:space="preserve">Sb06g16350</t>
  </si>
  <si>
    <t xml:space="preserve">Sb06g19260</t>
  </si>
  <si>
    <t xml:space="preserve">Sb06g20080</t>
  </si>
  <si>
    <t xml:space="preserve">Non-specific lipid-transfer protein 1 OS=Foeniculum vulgare OX=2849586 PE=1 SV=1</t>
  </si>
  <si>
    <t xml:space="preserve">Sb06g23550</t>
  </si>
  <si>
    <t xml:space="preserve">Phosphoribosylaminoimidazole-succinocarboxamide synthase, chloroplastic OS=Arabidopsis thaliana OX=3702 GN=PUR7 PE=2 SV=2</t>
  </si>
  <si>
    <t xml:space="preserve">Sb06g23610</t>
  </si>
  <si>
    <t xml:space="preserve">GO:0003674,GO:0003676,GO:0003700,GO:0003723,GO:0003729,GO:0003730,GO:0005488,GO:0005575,GO:0005622,GO:0005623,GO:0005737,GO:0005829,GO:0006355,GO:0006417,GO:0008150,GO:0009889,GO:0009890,GO:0009892,GO:0009893,GO:0009894,GO:0009896,GO:0010468,GO:0010556,GO:0010558,GO:0010604,GO:0010605,GO:0010608,GO:0010629,GO:0017148,GO:0019219,GO:0019222,GO:0031323,GO:0031324,GO:0031325,GO:0031326,GO:0031327,GO:0031329,GO:0031331,GO:0032268,GO:0032269,GO:0034248,GO:0034249,GO:0043487,GO:0043488,GO:0044424,GO:0044444,GO:0044464,GO:0045935,GO:0048518,GO:0048519,GO:0048522,GO:0048523,GO:0050779,GO:0050789,GO:0050794,GO:0051171,GO:0051172,GO:0051173,GO:0051246,GO:0051248,GO:0051252,GO:0051254,GO:0060255,GO:0061013,GO:0061014,GO:0061157,GO:0061158,GO:0065007,GO:0065008,GO:0080090,GO:0097159,GO:0140110,GO:1901363,GO:1903311,GO:1903313,GO:1903506,GO:2000112,GO:2000113,GO:2001141</t>
  </si>
  <si>
    <t xml:space="preserve">Zinc finger CCCH domain-containing protein 56 OS=Oryza sativa subsp. japonica OX=39947 GN=Os08g0159800 PE=4 SV=1</t>
  </si>
  <si>
    <t xml:space="preserve">Sb06g24130</t>
  </si>
  <si>
    <t xml:space="preserve">GO:0003674,GO:0005215,GO:0005575,GO:0005622,GO:0005623,GO:0005737,GO:0005739,GO:0005740,GO:0005743,GO:0006810,GO:0006950,GO:0006979,GO:0008150,GO:0008381,GO:0009507,GO:0009526,GO:0009536,GO:0009941,GO:0009987,GO:0015267,GO:0016020,GO:0019866,GO:0022803,GO:0022836,GO:0022857,GO:0031090,GO:0031966,GO:0031967,GO:0031975,GO:0033554,GO:0034599,GO:0042221,GO:0043226,GO:0043227,GO:0043229,GO:0043231,GO:0044422,GO:0044424,GO:0044429,GO:0044434,GO:0044435,GO:0044444,GO:0044446,GO:0044464,GO:0050896,GO:0051179,GO:0051234,GO:0051716,GO:0055085,GO:0070887</t>
  </si>
  <si>
    <t xml:space="preserve">K22047</t>
  </si>
  <si>
    <t xml:space="preserve">Mechanosensitive ion channel protein 1, mitochondrial OS=Arabidopsis thaliana OX=3702 GN=MSL1 PE=1 SV=1</t>
  </si>
  <si>
    <t xml:space="preserve">Sb06g24300</t>
  </si>
  <si>
    <t xml:space="preserve">GO:0005575,GO:0005576,GO:0005622,GO:0005623,GO:0005737,GO:0005829,GO:0005886,GO:0006950,GO:0006952,GO:0008150,GO:0009314,GO:0009416,GO:0009605,GO:0009607,GO:0009611,GO:0009620,GO:0009628,GO:0009642,GO:0009644,GO:0016020,GO:0043207,GO:0044424,GO:0044444,GO:0044464,GO:0048046,GO:0050832,GO:0050896,GO:0051704,GO:0051707,GO:0071944,GO:0098542</t>
  </si>
  <si>
    <t xml:space="preserve">Desiccation-related protein PCC27-45 OS=Craterostigma plantagineum OX=4153 PE=2 SV=1</t>
  </si>
  <si>
    <t xml:space="preserve">Sb06g24680</t>
  </si>
  <si>
    <t xml:space="preserve">Sb06g25180</t>
  </si>
  <si>
    <t xml:space="preserve">Dirigent protein 18 OS=Arabidopsis thaliana OX=3702 GN=DIR18 PE=2 SV=1</t>
  </si>
  <si>
    <t xml:space="preserve">Sb06g25550</t>
  </si>
  <si>
    <t xml:space="preserve">K15382</t>
  </si>
  <si>
    <t xml:space="preserve">Bidirectional sugar transporter SWEET17 OS=Arabidopsis thaliana OX=3702 GN=SWEET17 PE=1 SV=2</t>
  </si>
  <si>
    <t xml:space="preserve">Sb06g27830</t>
  </si>
  <si>
    <t xml:space="preserve">GO:0000003,GO:0000723,GO:0000726,GO:0003674,GO:0003824,GO:0005575,GO:0005622,GO:0005623,GO:0005634,GO:0005911,GO:0006139,GO:0006259,GO:0006278,GO:0006281,GO:0006282,GO:0006302,GO:0006303,GO:0006725,GO:0006793,GO:0006796,GO:0006807,GO:0006950,GO:0006974,GO:0006996,GO:0007004,GO:0007049,GO:0008150,GO:0008152,GO:0009058,GO:0009059,GO:0009314,GO:0009506,GO:0009628,GO:0009987,GO:0010035,GO:0010038,GO:0010044,GO:0010212,GO:0010332,GO:0010833,GO:0016043,GO:0016301,GO:0016310,GO:0016740,GO:0016772,GO:0018130,GO:0019219,GO:0019222,GO:0019438,GO:0022414,GO:0030054,GO:0031323,GO:0031347,GO:0032200,GO:0032204,GO:0032501,GO:0032504,GO:0033043,GO:0033044,GO:0033554,GO:0034641,GO:0034645,GO:0034654,GO:0042221,GO:0042592,GO:0043170,GO:0043226,GO:0043227,GO:0043229,GO:0043231,GO:0043247,GO:0044237,GO:0044238,GO:0044249,GO:0044260,GO:0044271,GO:0044424,GO:0044464,GO:0046483,GO:0048583,GO:0050789,GO:0050794,GO:0050896,GO:0051052,GO:0051128,GO:0051171,GO:0051276,GO:0051321,GO:0051716,GO:0055044,GO:0060249,GO:0060255,GO:0065007,GO:0065008,GO:0071704,GO:0071840,GO:0071897,GO:0080090,GO:0080134,GO:0080135,GO:0090304,GO:1901360,GO:1901362,GO:1901576,GO:2001020</t>
  </si>
  <si>
    <t xml:space="preserve">K06640</t>
  </si>
  <si>
    <t xml:space="preserve">Serine/threonine-protein kinase ATR OS=Arabidopsis thaliana OX=3702 GN=ATR PE=2 SV=2</t>
  </si>
  <si>
    <t xml:space="preserve">Sb06g31120</t>
  </si>
  <si>
    <t xml:space="preserve">Zinc finger protein-like 1 homolog OS=Caenorhabditis elegans OX=6239 GN=Y45G12B.2 PE=3 SV=1</t>
  </si>
  <si>
    <t xml:space="preserve">Sb06g31300</t>
  </si>
  <si>
    <t xml:space="preserve">K01102</t>
  </si>
  <si>
    <t xml:space="preserve">Probable protein phosphatase 2C 63 OS=Arabidopsis thaliana OX=3702 GN=PP2C63 PE=2 SV=1</t>
  </si>
  <si>
    <t xml:space="preserve">Sb06g31630</t>
  </si>
  <si>
    <t xml:space="preserve">Transcription factor MYB73 OS=Arabidopsis thaliana OX=3702 GN=MYB73 PE=1 SV=1</t>
  </si>
  <si>
    <t xml:space="preserve">调控生长素转到与侧根发育的转录因子</t>
  </si>
  <si>
    <t xml:space="preserve">Sb06g31860</t>
  </si>
  <si>
    <t xml:space="preserve">Protein IRX15-LIKE OS=Arabidopsis thaliana OX=3702 GN=IRX15-L PE=2 SV=1</t>
  </si>
  <si>
    <t xml:space="preserve">Sb06g32100</t>
  </si>
  <si>
    <t xml:space="preserve">GO:0001101,GO:0003674,GO:0003824,GO:0005575,GO:0005576,GO:0005622,GO:0005623,GO:0005737,GO:0005739,GO:0008150,GO:0008152,GO:0009507,GO:0009532,GO:0009536,GO:0009570,GO:0010035,GO:0010167,GO:0016020,GO:0016491,GO:0016661,GO:0016662,GO:0042221,GO:0043226,GO:0043227,GO:0043229,GO:0043231,GO:0044422,GO:0044424,GO:0044434,GO:0044435,GO:0044444,GO:0044446,GO:0044464,GO:0048046,GO:0050421,GO:0050896,GO:0055114,GO:0098809,GO:1901698,GO:1901700</t>
  </si>
  <si>
    <t xml:space="preserve">K00366</t>
  </si>
  <si>
    <t xml:space="preserve">Ferredoxin--nitrite reductase, chloroplastic OS=Betula pendula OX=3505 GN=NIR1 PE=2 SV=1</t>
  </si>
  <si>
    <t xml:space="preserve">Sb06g32190</t>
  </si>
  <si>
    <t xml:space="preserve">GO:0000003,GO:0003006,GO:0003674,GO:0003676,GO:0003723,GO:0003824,GO:0004518,GO:0004519,GO:0005488,GO:0005575,GO:0005622,GO:0005623,GO:0005737,GO:0005739,GO:0006139,GO:0006725,GO:0006807,GO:0007275,GO:0008150,GO:0008152,GO:0009451,GO:0009507,GO:0009536,GO:0009790,GO:0009791,GO:0009793,GO:0009987,GO:0010154,GO:0016070,GO:0016787,GO:0016788,GO:0022414,GO:0032501,GO:0032502,GO:0034641,GO:0043170,GO:0043226,GO:0043227,GO:0043229,GO:0043231,GO:0043412,GO:0044237,GO:0044238,GO:0044424,GO:0044444,GO:0044464,GO:0046483,GO:0048316,GO:0048608,GO:0048731,GO:0048856,GO:0061458,GO:0071704,GO:0090304,GO:0090305,GO:0097159,GO:1901360,GO:1901363</t>
  </si>
  <si>
    <t xml:space="preserve">Pentatricopeptide repeat-containing protein At2g15690, mitochondrial OS=Arabidopsis thaliana OX=3702 GN=PCMP-H66 PE=1 SV=2</t>
  </si>
  <si>
    <t xml:space="preserve">Sb06g32770</t>
  </si>
  <si>
    <t xml:space="preserve">Sodium channel modifier 1 OS=Homo sapiens OX=9606 GN=SCNM1 PE=1 SV=1</t>
  </si>
  <si>
    <t xml:space="preserve">Sb06g32930</t>
  </si>
  <si>
    <t xml:space="preserve">B3 domain-containing protein Os06g0194400 OS=Oryza sativa subsp. japonica OX=39947 GN=Os06g0194400 PE=2 SV=1</t>
  </si>
  <si>
    <t xml:space="preserve">Sb06g33470</t>
  </si>
  <si>
    <t xml:space="preserve">Sb07g00180</t>
  </si>
  <si>
    <t xml:space="preserve">GO:0003002,GO:0003674,GO:0003700,GO:0005575,GO:0005622,GO:0005623,GO:0005634,GO:0006355,GO:0007154,GO:0007165,GO:0007275,GO:0007389,GO:0008150,GO:0009653,GO:0009719,GO:0009725,GO:0009733,GO:0009734,GO:0009755,GO:0009791,GO:0009845,GO:0009889,GO:0009956,GO:0009987,GO:0010015,GO:0010033,GO:0010101,GO:0010102,GO:0010311,GO:0010468,GO:0010556,GO:0019219,GO:0019222,GO:0022622,GO:0023052,GO:0031323,GO:0031326,GO:0032501,GO:0032502,GO:0032870,GO:0040019,GO:0042221,GO:0043226,GO:0043227,GO:0043229,GO:0043231,GO:0044424,GO:0044464,GO:0045995,GO:0048364,GO:0048518,GO:0048527,GO:0048528,GO:0048646,GO:0048731,GO:0048856,GO:0050789,GO:0050793,GO:0050794,GO:0050896,GO:0051094,GO:0051171,GO:0051239,GO:0051240,GO:0051252,GO:0051716,GO:0060255,GO:0060771,GO:0060772,GO:0060774,GO:0065007,GO:0070887,GO:0071310,GO:0071365,GO:0071495,GO:0080090,GO:0090351,GO:0090696,GO:0090697,GO:0090698,GO:0099402,GO:0140110,GO:1903506,GO:1905392,GO:1905393,GO:2000026,GO:2000112,GO:2001141</t>
  </si>
  <si>
    <t xml:space="preserve">K09285</t>
  </si>
  <si>
    <t xml:space="preserve">AP2-like ethylene-responsive transcription factor AIL5 OS=Arabidopsis thaliana OX=3702 GN=AIL5 PE=2 SV=2</t>
  </si>
  <si>
    <t xml:space="preserve">Sb07g01220</t>
  </si>
  <si>
    <t xml:space="preserve">GO:0005575,GO:0005622,GO:0005623,GO:0005634,GO:0006139,GO:0006259,GO:0006304,GO:0006325,GO:0006464,GO:0006473,GO:0006475,GO:0006725,GO:0006807,GO:0006996,GO:0008150,GO:0008152,GO:0009987,GO:0016043,GO:0016569,GO:0016570,GO:0016573,GO:0018193,GO:0018205,GO:0018393,GO:0018394,GO:0019538,GO:0034641,GO:0035510,GO:0036211,GO:0043170,GO:0043226,GO:0043227,GO:0043229,GO:0043231,GO:0043412,GO:0043543,GO:0043966,GO:0043971,GO:0044237,GO:0044238,GO:0044260,GO:0044267,GO:0044424,GO:0044464,GO:0044728,GO:0046483,GO:0051276,GO:0070988,GO:0071704,GO:0071840,GO:0080111,GO:0090304,GO:1901360,GO:1901564</t>
  </si>
  <si>
    <t xml:space="preserve">Increased DNA methylation 2 OS=Arabidopsis thaliana OX=3702 GN=IDM2 PE=1 SV=1</t>
  </si>
  <si>
    <t xml:space="preserve">Sb07g01340</t>
  </si>
  <si>
    <t xml:space="preserve">GO:0003674,GO:0003824,GO:0004348,GO:0004553,GO:0005575,GO:0005622,GO:0005623,GO:0005737,GO:0005783,GO:0005790,GO:0005886,GO:0006082,GO:0006629,GO:0006643,GO:0006664,GO:0006665,GO:0006687,GO:0006807,GO:0007275,GO:0007399,GO:0007417,GO:0008150,GO:0008152,GO:0008202,GO:0008206,GO:0008422,GO:0009056,GO:0009987,GO:0012505,GO:0015926,GO:0016020,GO:0016021,GO:0016137,GO:0016139,GO:0016787,GO:0016798,GO:0019752,GO:0021953,GO:0021954,GO:0022008,GO:0030154,GO:0030182,GO:0031224,GO:0032501,GO:0032502,GO:0032787,GO:0043226,GO:0043227,GO:0043229,GO:0043231,GO:0043436,GO:0044237,GO:0044238,GO:0044255,GO:0044281,GO:0044424,GO:0044425,GO:0044444,GO:0044464,GO:0048468,GO:0048666,GO:0048699,GO:0048731,GO:0048856,GO:0048869,GO:0071704,GO:0071944,GO:1901135,GO:1901136,GO:1901360,GO:1901564,GO:1901575,GO:1901615,GO:1901657,GO:1901658,GO:1903509</t>
  </si>
  <si>
    <t xml:space="preserve">K17108</t>
  </si>
  <si>
    <t xml:space="preserve">Non-lysosomal glucosylceramidase OS=Rattus norvegicus OX=10116 GN=Gba2 PE=2 SV=2</t>
  </si>
  <si>
    <t xml:space="preserve">Sb07g01990</t>
  </si>
  <si>
    <t xml:space="preserve">GO:0000724,GO:0000725,GO:0000733,GO:0003674,GO:0003676,GO:0003677,GO:0003678,GO:0003824,GO:0004003,GO:0004386,GO:0005488,GO:0005575,GO:0005622,GO:0005623,GO:0005634,GO:0005694,GO:0005737,GO:0006139,GO:0006259,GO:0006281,GO:0006302,GO:0006310,GO:0006725,GO:0006807,GO:0006950,GO:0006974,GO:0006996,GO:0008026,GO:0008094,GO:0008150,GO:0008152,GO:0009378,GO:0009987,GO:0016043,GO:0016462,GO:0016787,GO:0016817,GO:0016818,GO:0016887,GO:0017111,GO:0032392,GO:0032508,GO:0033554,GO:0034641,GO:0036310,GO:0042623,GO:0043138,GO:0043140,GO:0043170,GO:0043226,GO:0043227,GO:0043228,GO:0043229,GO:0043231,GO:0043232,GO:0044237,GO:0044238,GO:0044260,GO:0044424,GO:0044464,GO:0046483,GO:0050896,GO:0051276,GO:0051716,GO:0070035,GO:0071103,GO:0071704,GO:0071840,GO:0090304,GO:0097159,GO:0097617,GO:0140097,GO:1901360,GO:1901363</t>
  </si>
  <si>
    <t xml:space="preserve">K10901</t>
  </si>
  <si>
    <t xml:space="preserve">ATP-dependent DNA helicase Q-like 3 OS=Arabidopsis thaliana OX=3702 GN=RECQL3 PE=1 SV=1</t>
  </si>
  <si>
    <t xml:space="preserve">Sb07g02670</t>
  </si>
  <si>
    <t xml:space="preserve">Sb07g04440</t>
  </si>
  <si>
    <t xml:space="preserve">GO:0003674,GO:0003824,GO:0004672,GO:0004674,GO:0005575,GO:0005622,GO:0005623,GO:0006464,GO:0006468,GO:0006793,GO:0006796,GO:0006807,GO:0007154,GO:0007165,GO:0008150,GO:0008152,GO:0009987,GO:0016301,GO:0016310,GO:0016740,GO:0016772,GO:0016773,GO:0018105,GO:0018107,GO:0018193,GO:0018209,GO:0018210,GO:0019538,GO:0023052,GO:0035556,GO:0036211,GO:0043170,GO:0043412,GO:0044237,GO:0044238,GO:0044260,GO:0044267,GO:0044464,GO:0050789,GO:0050794,GO:0050896,GO:0051716,GO:0065007,GO:0071704,GO:0140096,GO:1901564</t>
  </si>
  <si>
    <t xml:space="preserve">CBL-interacting serine/threonine-protein kinase 6 OS=Arabidopsis thaliana OX=3702 GN=CIPK6 PE=1 SV=1</t>
  </si>
  <si>
    <t xml:space="preserve">Sb07g04460</t>
  </si>
  <si>
    <t xml:space="preserve">GO:0003674,GO:0005488,GO:0005515,GO:0005575,GO:0005622,GO:0005623,GO:0005737,GO:0006082,GO:0006629,GO:0006631,GO:0006633,GO:0008150,GO:0008152,GO:0008610,GO:0009058,GO:0009314,GO:0009416,GO:0009507,GO:0009526,GO:0009536,GO:0009628,GO:0009642,GO:0009644,GO:0009892,GO:0009941,GO:0009987,GO:0010109,GO:0010205,GO:0016053,GO:0019222,GO:0019752,GO:0019904,GO:0031323,GO:0031324,GO:0031967,GO:0031975,GO:0032787,GO:0042548,GO:0043155,GO:0043226,GO:0043227,GO:0043229,GO:0043231,GO:0043436,GO:0043467,GO:0044237,GO:0044238,GO:0044249,GO:0044255,GO:0044281,GO:0044283,GO:0044422,GO:0044424,GO:0044434,GO:0044435,GO:0044444,GO:0044446,GO:0044464,GO:0046394,GO:0048519,GO:0048523,GO:0050789,GO:0050794,GO:0050896,GO:0065007,GO:0071704,GO:0072330,GO:1901576,GO:1905156</t>
  </si>
  <si>
    <t xml:space="preserve">K10255</t>
  </si>
  <si>
    <t xml:space="preserve">Omega-6 fatty acid desaturase, chloroplastic OS=Brassica napus OX=3708 PE=1 SV=1</t>
  </si>
  <si>
    <t xml:space="preserve">Sb07g04610</t>
  </si>
  <si>
    <t xml:space="preserve">GO:0000138,GO:0005575,GO:0005622,GO:0005623,GO:0005737,GO:0005794,GO:0005795,GO:0005797,GO:0005802,GO:0012505,GO:0031984,GO:0031985,GO:0043226,GO:0043227,GO:0043229,GO:0043231,GO:0044422,GO:0044424,GO:0044431,GO:0044444,GO:0044446,GO:0044464,GO:0098791</t>
  </si>
  <si>
    <t xml:space="preserve">Protein YIP4a OS=Arabidopsis thaliana OX=3702 GN=YIP4A PE=1 SV=1</t>
  </si>
  <si>
    <t xml:space="preserve">Sb07g05000</t>
  </si>
  <si>
    <t xml:space="preserve">K03255</t>
  </si>
  <si>
    <t xml:space="preserve">Protein REDUCED CHLOROPLAST COVERAGE 2 OS=Arabidopsis thaliana OX=3702 GN=REC2 PE=1 SV=1</t>
  </si>
  <si>
    <t xml:space="preserve">Sb07g05070</t>
  </si>
  <si>
    <t xml:space="preserve">Sb07g05180</t>
  </si>
  <si>
    <t xml:space="preserve">GO:0000003,GO:0003006,GO:0003674,GO:0003824,GO:0005575,GO:0005622,GO:0005623,GO:0005737,GO:0005783,GO:0005789,GO:0005886,GO:0006629,GO:0006723,GO:0007275,GO:0007276,GO:0008150,GO:0008152,GO:0009058,GO:0009555,GO:0009987,GO:0010025,GO:0010166,GO:0012505,GO:0016020,GO:0016491,GO:0019953,GO:0022412,GO:0022414,GO:0030154,GO:0031984,GO:0032501,GO:0032502,GO:0032504,GO:0042175,GO:0042335,GO:0043226,GO:0043227,GO:0043229,GO:0043231,GO:0043446,GO:0043447,GO:0044237,GO:0044238,GO:0044249,GO:0044422,GO:0044424,GO:0044425,GO:0044432,GO:0044444,GO:0044446,GO:0044464,GO:0044703,GO:0048229,GO:0048232,GO:0048235,GO:0048609,GO:0048856,GO:0048869,GO:0051704,GO:0055046,GO:0055114,GO:0071704,GO:0071944,GO:0098827,GO:1901568,GO:1901570,GO:1901576</t>
  </si>
  <si>
    <t xml:space="preserve">Very-long-chain aldehyde decarbonylase CER3 OS=Arabidopsis thaliana OX=3702 GN=CER3 PE=1 SV=1</t>
  </si>
  <si>
    <t xml:space="preserve">长链烃基合成相关</t>
  </si>
  <si>
    <t xml:space="preserve">Sb07g05190</t>
  </si>
  <si>
    <t xml:space="preserve">K17294</t>
  </si>
  <si>
    <t xml:space="preserve">Tetraspanin-8 OS=Arabidopsis thaliana OX=3702 GN=TET8 PE=2 SV=1</t>
  </si>
  <si>
    <t xml:space="preserve">Sb07g06420</t>
  </si>
  <si>
    <t xml:space="preserve">Probable amino acid permease 7 OS=Arabidopsis thaliana OX=3702 GN=AAP7 PE=2 SV=1</t>
  </si>
  <si>
    <t xml:space="preserve">Sb07g06440</t>
  </si>
  <si>
    <t xml:space="preserve">Sb07g07310</t>
  </si>
  <si>
    <t xml:space="preserve">GO:0005575,GO:0005622,GO:0005623,GO:0005737,GO:0005768,GO:0005769,GO:0005794,GO:0005802,GO:0008150,GO:0012505,GO:0016020,GO:0016021,GO:0031224,GO:0031410,GO:0031982,GO:0031984,GO:0032386,GO:0032388,GO:0032879,GO:0032880,GO:0033157,GO:0043226,GO:0043227,GO:0043229,GO:0043231,GO:0044422,GO:0044424,GO:0044425,GO:0044431,GO:0044444,GO:0044446,GO:0044464,GO:0048518,GO:0050789,GO:0051049,GO:0051050,GO:0051222,GO:0051223,GO:0060341,GO:0065007,GO:0070201,GO:0070861,GO:0070863,GO:0090087,GO:0090316,GO:0097708,GO:0098791,GO:1903827,GO:1903829,GO:1904951,GO:2000008,GO:2000010</t>
  </si>
  <si>
    <t xml:space="preserve">Transmembrane 9 superfamily member 11 OS=Arabidopsis thaliana OX=3702 GN=TMN11 PE=2 SV=1</t>
  </si>
  <si>
    <t xml:space="preserve">Sb07g07660</t>
  </si>
  <si>
    <t xml:space="preserve">Aluminum-activated malate transporter 12 OS=Arabidopsis thaliana OX=3702 GN=ALMT12 PE=2 SV=1</t>
  </si>
  <si>
    <t xml:space="preserve">Sb07g07720</t>
  </si>
  <si>
    <t xml:space="preserve">36.4 kDa proline-rich protein OS=Solanum lycopersicum OX=4081 GN=TPRP-F1 PE=2 SV=1</t>
  </si>
  <si>
    <t xml:space="preserve">Sb07g08450</t>
  </si>
  <si>
    <t xml:space="preserve">Organic cation/carnitine transporter 7 OS=Arabidopsis thaliana OX=3702 GN=OCT7 PE=2 SV=1</t>
  </si>
  <si>
    <t xml:space="preserve">Sb07g09050</t>
  </si>
  <si>
    <t xml:space="preserve">Protein DEEPER ROOTING 1 OS=Prunus persica OX=3760 GN=DRO1 PE=2 SV=1</t>
  </si>
  <si>
    <t xml:space="preserve">根系发育相关，与根的下扎存在关联，受生长素的负调控</t>
  </si>
  <si>
    <t xml:space="preserve">Sb07g09140</t>
  </si>
  <si>
    <t xml:space="preserve">K16609</t>
  </si>
  <si>
    <t xml:space="preserve">Tubulin--tyrosine ligase-like protein 12 OS=Mus musculus OX=10090 GN=Ttll12 PE=1 SV=1</t>
  </si>
  <si>
    <t xml:space="preserve">Sb07g09790</t>
  </si>
  <si>
    <t xml:space="preserve">K18886</t>
  </si>
  <si>
    <t xml:space="preserve">Loganic acid O-methyltransferase OS=Catharanthus roseus OX=4058 GN=LAMT PE=1 SV=1</t>
  </si>
  <si>
    <t xml:space="preserve">Sb07g10110</t>
  </si>
  <si>
    <t xml:space="preserve">GO:0000165,GO:0000302,GO:0003674,GO:0003824,GO:0004672,GO:0004674,GO:0004707,GO:0005575,GO:0005622,GO:0005623,GO:0005634,GO:0005737,GO:0006464,GO:0006468,GO:0006793,GO:0006796,GO:0006807,GO:0006950,GO:0006979,GO:0007154,GO:0007165,GO:0008150,GO:0008152,GO:0009636,GO:0009987,GO:0010035,GO:0010468,GO:0016301,GO:0016310,GO:0016740,GO:0016772,GO:0016773,GO:0019222,GO:0019538,GO:0023014,GO:0023052,GO:0035556,GO:0036211,GO:0042221,GO:0042493,GO:0042542,GO:0043170,GO:0043226,GO:0043227,GO:0043229,GO:0043231,GO:0043412,GO:0044237,GO:0044238,GO:0044260,GO:0044267,GO:0044424,GO:0044464,GO:0046677,GO:0050789,GO:0050794,GO:0050896,GO:0051716,GO:0060255,GO:0065007,GO:0071704,GO:0140096,GO:1901564,GO:1901700</t>
  </si>
  <si>
    <t xml:space="preserve">K20537</t>
  </si>
  <si>
    <t xml:space="preserve">Mitogen-activated protein kinase 7 OS=Arabidopsis thaliana OX=3702 GN=MPK7 PE=1 SV=2</t>
  </si>
  <si>
    <r>
      <rPr>
        <sz val="11"/>
        <color rgb="FF000000"/>
        <rFont val="Noto Sans"/>
        <family val="2"/>
      </rPr>
      <t xml:space="preserve">被</t>
    </r>
    <r>
      <rPr>
        <sz val="11"/>
        <color rgb="FF000000"/>
        <rFont val="宋体"/>
        <family val="0"/>
        <charset val="134"/>
      </rPr>
      <t xml:space="preserve">ABA</t>
    </r>
    <r>
      <rPr>
        <sz val="11"/>
        <color rgb="FF000000"/>
        <rFont val="Noto Sans"/>
        <family val="2"/>
      </rPr>
      <t xml:space="preserve">激活的</t>
    </r>
    <r>
      <rPr>
        <sz val="11"/>
        <color rgb="FF000000"/>
        <rFont val="宋体"/>
        <family val="0"/>
        <charset val="134"/>
      </rPr>
      <t xml:space="preserve">MPK7</t>
    </r>
  </si>
  <si>
    <t xml:space="preserve">Sb07g10520</t>
  </si>
  <si>
    <t xml:space="preserve">GO:0003674,GO:0003824,GO:0005575,GO:0005622,GO:0005623,GO:0005634,GO:0005737,GO:0005829,GO:0006325,GO:0006355,GO:0006464,GO:0006479,GO:0006807,GO:0006996,GO:0008150,GO:0008152,GO:0008168,GO:0008170,GO:0008213,GO:0008276,GO:0008469,GO:0008757,GO:0009889,GO:0009987,GO:0010468,GO:0010556,GO:0016043,GO:0016273,GO:0016274,GO:0016569,GO:0016570,GO:0016571,GO:0016740,GO:0016741,GO:0018193,GO:0018195,GO:0018216,GO:0019219,GO:0019222,GO:0019538,GO:0019919,GO:0031323,GO:0031326,GO:0032259,GO:0034969,GO:0035242,GO:0035246,GO:0035247,GO:0036211,GO:0042054,GO:0043170,GO:0043226,GO:0043227,GO:0043229,GO:0043231,GO:0043412,GO:0043414,GO:0044237,GO:0044238,GO:0044260,GO:0044267,GO:0044424,GO:0044444,GO:0044464,GO:0050789,GO:0050794,GO:0051171,GO:0051252,GO:0051276,GO:0060255,GO:0065007,GO:0071704,GO:0071840,GO:0080090,GO:0140096,GO:1901564,GO:1903506,GO:2000112,GO:2001141</t>
  </si>
  <si>
    <t xml:space="preserve">K11434</t>
  </si>
  <si>
    <t xml:space="preserve">Protein arginine N-methyltransferase 1.1 OS=Arabidopsis thaliana OX=3702 GN=PRMT11 PE=1 SV=1</t>
  </si>
  <si>
    <t xml:space="preserve">Sb07g11280</t>
  </si>
  <si>
    <t xml:space="preserve">Sb07g11820</t>
  </si>
  <si>
    <t xml:space="preserve">IMPACT family member in pol 5'region (Fragment) OS=Thermus thermophilus OX=274 PE=3 SV=1</t>
  </si>
  <si>
    <t xml:space="preserve">Sb07g14680</t>
  </si>
  <si>
    <t xml:space="preserve">K21374</t>
  </si>
  <si>
    <t xml:space="preserve">UDP-glycosyltransferase 87A2 OS=Arabidopsis thaliana OX=3702 GN=UGT87A2 PE=1 SV=1</t>
  </si>
  <si>
    <r>
      <rPr>
        <sz val="11"/>
        <color rgb="FF000000"/>
        <rFont val="Noto Sans"/>
        <family val="2"/>
      </rPr>
      <t xml:space="preserve">被干旱等胁迫激活的</t>
    </r>
    <r>
      <rPr>
        <sz val="11"/>
        <color rgb="FF000000"/>
        <rFont val="宋体"/>
        <family val="0"/>
        <charset val="134"/>
      </rPr>
      <t xml:space="preserve">UGT</t>
    </r>
  </si>
  <si>
    <t xml:space="preserve">Sb07g14950</t>
  </si>
  <si>
    <t xml:space="preserve">Sb07g15060</t>
  </si>
  <si>
    <t xml:space="preserve">K06928</t>
  </si>
  <si>
    <t xml:space="preserve">Cancer-related nucleoside-triphosphatase OS=Homo sapiens OX=9606 GN=NTPCR PE=1 SV=1</t>
  </si>
  <si>
    <t xml:space="preserve">Sb07g15350</t>
  </si>
  <si>
    <t xml:space="preserve">Sb07g15360</t>
  </si>
  <si>
    <t xml:space="preserve">GO:0005575,GO:0005622,GO:0005623,GO:0005737,GO:0005783,GO:0005789,GO:0008150,GO:0008152,GO:0009058,GO:0009719,GO:0009725,GO:0009733,GO:0010033,GO:0012505,GO:0016020,GO:0019748,GO:0031090,GO:0031984,GO:0042175,GO:0042221,GO:0043226,GO:0043227,GO:0043229,GO:0043231,GO:0044422,GO:0044424,GO:0044425,GO:0044432,GO:0044444,GO:0044446,GO:0044464,GO:0044550,GO:0050896,GO:0098827</t>
  </si>
  <si>
    <t xml:space="preserve">K20562</t>
  </si>
  <si>
    <t xml:space="preserve">Cytochrome P450 71AU50 OS=Prunus mume OX=102107 GN=CYP71AU50 PE=2 SV=1</t>
  </si>
  <si>
    <t xml:space="preserve">Sb07g15990</t>
  </si>
  <si>
    <t xml:space="preserve">GO:0001101,GO:0002831,GO:0003674,GO:0005488,GO:0005543,GO:0005575,GO:0005622,GO:0005623,GO:0005737,GO:0005768,GO:0005783,GO:0005789,GO:0005886,GO:0008150,GO:0008289,GO:0009719,GO:0009723,GO:0009725,GO:0009751,GO:0010008,GO:0010033,GO:0012505,GO:0014070,GO:0016020,GO:0031090,GO:0031347,GO:0031410,GO:0031982,GO:0031984,GO:0032101,GO:0035091,GO:0042175,GO:0042221,GO:0042493,GO:0043167,GO:0043168,GO:0043226,GO:0043227,GO:0043229,GO:0043231,GO:0043900,GO:0044422,GO:0044424,GO:0044425,GO:0044432,GO:0044433,GO:0044440,GO:0044444,GO:0044446,GO:0044464,GO:0046677,GO:0048519,GO:0048583,GO:0048831,GO:0050789,GO:0050793,GO:0050896,GO:0051093,GO:0051239,GO:0051241,GO:0065007,GO:0070273,GO:0071944,GO:0080134,GO:0097708,GO:0098588,GO:0098805,GO:0098827,GO:1900055,GO:1900056,GO:1900150,GO:1901700,GO:1901981,GO:1905622,GO:2000024,GO:2000026</t>
  </si>
  <si>
    <t xml:space="preserve">Protein ENHANCED DISEASE RESISTANCE 2 OS=Arabidopsis thaliana OX=3702 GN=EDR2 PE=2 SV=1</t>
  </si>
  <si>
    <t xml:space="preserve">负调控抗病的一个基因</t>
  </si>
  <si>
    <t xml:space="preserve">Sb07g16220</t>
  </si>
  <si>
    <t xml:space="preserve">Sb07g16340</t>
  </si>
  <si>
    <t xml:space="preserve">Putative late blight resistance protein homolog R1A-6 OS=Solanum demissum OX=50514 GN=R1A-6 PE=3 SV=2</t>
  </si>
  <si>
    <t xml:space="preserve">Sb08g00600</t>
  </si>
  <si>
    <t xml:space="preserve">GO:0003674,GO:0003676,GO:0003723,GO:0003824,GO:0004518,GO:0004519,GO:0005488,GO:0005575,GO:0005622,GO:0005623,GO:0005737,GO:0005739,GO:0006139,GO:0006725,GO:0006807,GO:0008150,GO:0008152,GO:0009451,GO:0009987,GO:0016070,GO:0016553,GO:0016554,GO:0016787,GO:0016788,GO:0034641,GO:0043170,GO:0043226,GO:0043227,GO:0043229,GO:0043231,GO:0043412,GO:0044237,GO:0044238,GO:0044424,GO:0044444,GO:0044464,GO:0046483,GO:0071704,GO:0090304,GO:0090305,GO:0097159,GO:1901360,GO:1901363</t>
  </si>
  <si>
    <t xml:space="preserve">K16833</t>
  </si>
  <si>
    <t xml:space="preserve">Putative pentatricopeptide repeat-containing protein At3g11460, mitochondrial OS=Arabidopsis thaliana OX=3702 GN=PCMP-H52 PE=1 SV=1</t>
  </si>
  <si>
    <t xml:space="preserve">Sb08g00710</t>
  </si>
  <si>
    <t xml:space="preserve">GO:0003674,GO:0003824,GO:0004842,GO:0005488,GO:0005515,GO:0005575,GO:0005622,GO:0005623,GO:0005737,GO:0005783,GO:0006464,GO:0006508,GO:0006511,GO:0006807,GO:0008150,GO:0008152,GO:0009056,GO:0009057,GO:0009987,GO:0012505,GO:0016020,GO:0016567,GO:0016740,GO:0019538,GO:0019787,GO:0019899,GO:0019941,GO:0030163,GO:0031625,GO:0032446,GO:0036211,GO:0043170,GO:0043226,GO:0043227,GO:0043229,GO:0043231,GO:0043412,GO:0043632,GO:0044237,GO:0044238,GO:0044248,GO:0044257,GO:0044260,GO:0044265,GO:0044267,GO:0044389,GO:0044424,GO:0044444,GO:0044464,GO:0048471,GO:0051603,GO:0061630,GO:0061659,GO:0070647,GO:0071704,GO:0140096,GO:1901564,GO:1901565,GO:1901575</t>
  </si>
  <si>
    <t xml:space="preserve">K10578</t>
  </si>
  <si>
    <t xml:space="preserve">Ubiquitin-conjugating enzyme E2 32 OS=Arabidopsis thaliana OX=3702 GN=UBC32 PE=2 SV=1</t>
  </si>
  <si>
    <r>
      <rPr>
        <sz val="11"/>
        <color rgb="FF000000"/>
        <rFont val="Noto Sans"/>
        <family val="2"/>
      </rPr>
      <t xml:space="preserve">调控抗旱的</t>
    </r>
    <r>
      <rPr>
        <sz val="11"/>
        <color rgb="FF000000"/>
        <rFont val="宋体"/>
        <family val="0"/>
        <charset val="134"/>
      </rPr>
      <t xml:space="preserve">E2</t>
    </r>
  </si>
  <si>
    <t xml:space="preserve">Sb08g02550</t>
  </si>
  <si>
    <t xml:space="preserve">GO:0000993,GO:0001098,GO:0001099,GO:0003674,GO:0003676,GO:0003723,GO:0003729,GO:0005488,GO:0005515,GO:0005575,GO:0005622,GO:0005623,GO:0005634,GO:0005654,GO:0005737,GO:0005849,GO:0006139,GO:0006351,GO:0006353,GO:0006366,GO:0006369,GO:0006378,GO:0006379,GO:0006396,GO:0006397,GO:0006725,GO:0006807,GO:0008150,GO:0008152,GO:0009058,GO:0009059,GO:0009909,GO:0009911,GO:0009987,GO:0010467,GO:0016070,GO:0016071,GO:0018130,GO:0019438,GO:0019899,GO:0031123,GO:0031124,GO:0031974,GO:0031981,GO:0032774,GO:0032991,GO:0034641,GO:0034645,GO:0034654,GO:0043170,GO:0043175,GO:0043226,GO:0043227,GO:0043229,GO:0043231,GO:0043233,GO:0043631,GO:0044237,GO:0044238,GO:0044249,GO:0044260,GO:0044271,GO:0044422,GO:0044424,GO:0044428,GO:0044446,GO:0044451,GO:0044464,GO:0044877,GO:0046483,GO:0048518,GO:0048580,GO:0048582,GO:0048831,GO:0050789,GO:0050793,GO:0051094,GO:0051239,GO:0051240,GO:0065007,GO:0070013,GO:0070063,GO:0071704,GO:0090304,GO:0090305,GO:0090501,GO:0097159,GO:0097659,GO:1901360,GO:1901362,GO:1901363,GO:1901576,GO:2000026,GO:2000241,GO:2000243</t>
  </si>
  <si>
    <t xml:space="preserve">K14400</t>
  </si>
  <si>
    <t xml:space="preserve">Polyadenylation and cleavage factor homolog 4 OS=Arabidopsis thaliana OX=3702 GN=PCFS4 PE=1 SV=1</t>
  </si>
  <si>
    <t xml:space="preserve">Sb08g03560</t>
  </si>
  <si>
    <t xml:space="preserve">Sb08g05790</t>
  </si>
  <si>
    <t xml:space="preserve">GO:0003674,GO:0003824,GO:0004439,GO:0004445,GO:0005975,GO:0006066,GO:0006629,GO:0006644,GO:0006650,GO:0006793,GO:0006796,GO:0007275,GO:0008150,GO:0008152,GO:0009056,GO:0009791,GO:0009845,GO:0009987,GO:0016311,GO:0016787,GO:0016788,GO:0016791,GO:0019637,GO:0019751,GO:0030258,GO:0032501,GO:0032502,GO:0032957,GO:0034485,GO:0034593,GO:0034594,GO:0034595,GO:0042578,GO:0043647,GO:0044237,GO:0044238,GO:0044255,GO:0044262,GO:0044281,GO:0044282,GO:0046030,GO:0046164,GO:0046174,GO:0046434,GO:0046486,GO:0046488,GO:0046838,GO:0046839,GO:0046855,GO:0046856,GO:0048856,GO:0052745,GO:0052866,GO:0071545,GO:0071704,GO:0090351,GO:0106019,GO:1901575,GO:1901615,GO:1901616</t>
  </si>
  <si>
    <t xml:space="preserve">K02945</t>
  </si>
  <si>
    <t xml:space="preserve">Type IV inositol polyphosphate 5-phosphatase 3 OS=Arabidopsis thaliana OX=3702 GN=IP5P3 PE=1 SV=1</t>
  </si>
  <si>
    <t xml:space="preserve">Sb08g06130</t>
  </si>
  <si>
    <t xml:space="preserve">Chaperone protein DnaJ OS=Finegoldia magna (strain ATCC 29328 / DSM 20472 / WAL 2508) OX=334413 GN=dnaJ PE=3 SV=1</t>
  </si>
  <si>
    <t xml:space="preserve">Sb08g06160</t>
  </si>
  <si>
    <t xml:space="preserve">K19476</t>
  </si>
  <si>
    <t xml:space="preserve">IST1-like protein OS=Dictyostelium discoideum OX=44689 GN=DDB_G0289029 PE=3 SV=1</t>
  </si>
  <si>
    <t xml:space="preserve">Sb08g06200</t>
  </si>
  <si>
    <t xml:space="preserve">Sb08g07560</t>
  </si>
  <si>
    <t xml:space="preserve">GO:0003674,GO:0003824,GO:0005575,GO:0005622,GO:0005623,GO:0005737,GO:0005739,GO:0005829,GO:0006082,GO:0006091,GO:0006520,GO:0006551,GO:0006552,GO:0006725,GO:0006778,GO:0006787,GO:0006807,GO:0008150,GO:0008152,GO:0009055,GO:0009056,GO:0009063,GO:0009081,GO:0009083,GO:0009987,GO:0015994,GO:0015996,GO:0016054,GO:0016491,GO:0019439,GO:0019752,GO:0022900,GO:0033013,GO:0033015,GO:0034641,GO:0042440,GO:0043226,GO:0043227,GO:0043229,GO:0043231,GO:0043436,GO:0044237,GO:0044238,GO:0044248,GO:0044270,GO:0044281,GO:0044282,GO:0044424,GO:0044444,GO:0044464,GO:0046149,GO:0046395,GO:0046483,GO:0046700,GO:0051186,GO:0051187,GO:0055114,GO:0071704,GO:1901360,GO:1901361,GO:1901564,GO:1901565,GO:1901575,GO:1901605,GO:1901606</t>
  </si>
  <si>
    <t xml:space="preserve">K03521</t>
  </si>
  <si>
    <t xml:space="preserve">Electron transfer flavoprotein subunit beta, mitochondrial OS=Arabidopsis thaliana OX=3702 GN=ETFB PE=1 SV=1</t>
  </si>
  <si>
    <t xml:space="preserve">Sb08g08110</t>
  </si>
  <si>
    <t xml:space="preserve">Pentatricopeptide repeat-containing protein At4g33170 OS=Arabidopsis thaliana OX=3702 GN=PCMP-H53 PE=3 SV=1</t>
  </si>
  <si>
    <t xml:space="preserve">Sb08g09630</t>
  </si>
  <si>
    <t xml:space="preserve">GO:0000428,GO:0001817,GO:0001819,GO:0002682,GO:0002684,GO:0003674,GO:0003676,GO:0003677,GO:0003690,GO:0005488,GO:0005575,GO:0005622,GO:0005623,GO:0005634,GO:0005654,GO:0005666,GO:0008150,GO:0030880,GO:0031347,GO:0031349,GO:0031974,GO:0031981,GO:0032479,GO:0032481,GO:0032648,GO:0032728,GO:0032991,GO:0043226,GO:0043227,GO:0043229,GO:0043231,GO:0043233,GO:0044422,GO:0044424,GO:0044428,GO:0044446,GO:0044451,GO:0044464,GO:0045088,GO:0045089,GO:0048518,GO:0048583,GO:0048584,GO:0050776,GO:0050778,GO:0050789,GO:0051239,GO:0051240,GO:0055029,GO:0061695,GO:0065007,GO:0070013,GO:0080134,GO:0097159,GO:1901363,GO:1902494,GO:1990234</t>
  </si>
  <si>
    <t xml:space="preserve">K03025</t>
  </si>
  <si>
    <t xml:space="preserve">DNA-directed RNA polymerase III subunit rpc6 OS=Dictyostelium discoideum OX=44689 GN=polr3f PE=3 SV=1</t>
  </si>
  <si>
    <t xml:space="preserve">Sb08g09690</t>
  </si>
  <si>
    <t xml:space="preserve">K03665</t>
  </si>
  <si>
    <t xml:space="preserve">GTPase HflX OS=Lacrimispora saccharolytica (strain ATCC 35040 / DSM 2544 / NRCC 2533 / WM1) OX=610130 GN=hflX PE=3 SV=1</t>
  </si>
  <si>
    <t xml:space="preserve">Sb08g10360</t>
  </si>
  <si>
    <t xml:space="preserve">GO:0000226,GO:0000902,GO:0001558,GO:0003674,GO:0005488,GO:0005515,GO:0005575,GO:0005622,GO:0005623,GO:0005737,GO:0005856,GO:0005874,GO:0005881,GO:0005938,GO:0006996,GO:0007010,GO:0007017,GO:0008017,GO:0008092,GO:0008150,GO:0009653,GO:0009826,GO:0009987,GO:0015630,GO:0015631,GO:0016043,GO:0016049,GO:0022603,GO:0022604,GO:0030308,GO:0030863,GO:0030865,GO:0030981,GO:0031122,GO:0032502,GO:0032989,GO:0040007,GO:0040008,GO:0043226,GO:0043228,GO:0043229,GO:0043232,GO:0043622,GO:0044422,GO:0044424,GO:0044430,GO:0044444,GO:0044446,GO:0044448,GO:0044464,GO:0045926,GO:0048519,GO:0048523,GO:0048589,GO:0048638,GO:0048640,GO:0048856,GO:0048869,GO:0050789,GO:0050793,GO:0050794,GO:0051093,GO:0051128,GO:0051129,GO:0051510,GO:0051511,GO:0055028,GO:0060560,GO:0065007,GO:0071840,GO:0071944,GO:0097435,GO:0099080,GO:0099081,GO:0099512,GO:0099513,GO:0099568</t>
  </si>
  <si>
    <t xml:space="preserve">Protein WVD2-like 3 OS=Arabidopsis thaliana OX=3702 GN=WDL3 PE=1 SV=1</t>
  </si>
  <si>
    <t xml:space="preserve">Sb08g10440</t>
  </si>
  <si>
    <t xml:space="preserve">Sb08g10640</t>
  </si>
  <si>
    <t xml:space="preserve">UDP-glycosyltransferase 86A1 OS=Arabidopsis thaliana OX=3702 GN=UGT86A1 PE=2 SV=1</t>
  </si>
  <si>
    <t xml:space="preserve">Sb08g11080</t>
  </si>
  <si>
    <t xml:space="preserve">GO:0000981,GO:0000988,GO:0000989,GO:0001067,GO:0001076,GO:0001101,GO:0001134,GO:0001135,GO:0003674,GO:0003676,GO:0003677,GO:0003700,GO:0005488,GO:0005575,GO:0005622,GO:0005623,GO:0005634,GO:0006355,GO:0006357,GO:0006950,GO:0006952,GO:0006970,GO:0008150,GO:0009414,GO:0009415,GO:0009605,GO:0009607,GO:0009617,GO:0009620,GO:0009628,GO:0009651,GO:0009719,GO:0009723,GO:0009725,GO:0009733,GO:0009737,GO:0009739,GO:0009751,GO:0009753,GO:0009889,GO:0009966,GO:0009967,GO:0009987,GO:0010033,GO:0010035,GO:0010038,GO:0010200,GO:0010243,GO:0010468,GO:0010556,GO:0010646,GO:0010647,GO:0010928,GO:0010929,GO:0014070,GO:0019219,GO:0019222,GO:0023051,GO:0023056,GO:0030154,GO:0031323,GO:0031326,GO:0032502,GO:0033993,GO:0042221,GO:0042493,GO:0042742,GO:0043207,GO:0043226,GO:0043227,GO:0043229,GO:0043231,GO:0043565,GO:0044212,GO:0044424,GO:0044464,GO:0046677,GO:0046686,GO:0048518,GO:0048522,GO:0048583,GO:0048584,GO:0048869,GO:0050789,GO:0050794,GO:0050832,GO:0050896,GO:0051171,GO:0051252,GO:0051704,GO:0051707,GO:0060255,GO:0065007,GO:0080090,GO:0097159,GO:0097305,GO:0098542,GO:0140110,GO:1901363,GO:1901698,GO:1901700,GO:1903506,GO:2000022,GO:2000031,GO:2000112,GO:2001023,GO:2001038,GO:2001141</t>
  </si>
  <si>
    <t xml:space="preserve">生长素响应转录因子</t>
  </si>
  <si>
    <t xml:space="preserve">Sb08g11670</t>
  </si>
  <si>
    <t xml:space="preserve">GO:0000325,GO:0003674,GO:0005215,GO:0005575,GO:0005622,GO:0005623,GO:0005737,GO:0005773,GO:0005774,GO:0006810,GO:0006996,GO:0007033,GO:0008150,GO:0009705,GO:0009966,GO:0009968,GO:0009987,GO:0010646,GO:0010648,GO:0016020,GO:0016021,GO:0016043,GO:0016192,GO:0023051,GO:0023057,GO:0031090,GO:0031224,GO:0043226,GO:0043227,GO:0043229,GO:0043231,GO:0044422,GO:0044424,GO:0044425,GO:0044437,GO:0044444,GO:0044446,GO:0044464,GO:0048519,GO:0048523,GO:0048583,GO:0048585,GO:0050789,GO:0050794,GO:0051179,GO:0051234,GO:0065007,GO:0071840,GO:0098588,GO:0098805,GO:0098876,GO:1900457,GO:1900458</t>
  </si>
  <si>
    <t xml:space="preserve">Protein LAZ1 homolog 1 OS=Arabidopsis thaliana OX=3702 GN=At1g77220 PE=2 SV=1</t>
  </si>
  <si>
    <t xml:space="preserve">油菜素内脂相关基因</t>
  </si>
  <si>
    <t xml:space="preserve">Sb08g11830</t>
  </si>
  <si>
    <t xml:space="preserve">Sb08g12400</t>
  </si>
  <si>
    <t xml:space="preserve">GO:0003674,GO:0003824,GO:0003839,GO:0005575,GO:0005622,GO:0005623,GO:0005737,GO:0005829,GO:0006518,GO:0006575,GO:0006749,GO:0006751,GO:0006790,GO:0006807,GO:0008150,GO:0008152,GO:0009056,GO:0009987,GO:0016829,GO:0016840,GO:0016842,GO:0034641,GO:0042219,GO:0043171,GO:0043603,GO:0044237,GO:0044248,GO:0044273,GO:0044424,GO:0044444,GO:0044464,GO:0051186,GO:0051187,GO:0071704,GO:1901564,GO:1901565,GO:1901575</t>
  </si>
  <si>
    <t xml:space="preserve">K07232</t>
  </si>
  <si>
    <t xml:space="preserve">Gamma-glutamylcyclotransferase 2-3 OS=Arabidopsis thaliana OX=3702 GN=GGCT2;3 PE=1 SV=1</t>
  </si>
  <si>
    <t xml:space="preserve">Sb08g13220</t>
  </si>
  <si>
    <t xml:space="preserve">GO:0003674,GO:0003824,GO:0005575,GO:0005622,GO:0005623,GO:0005737,GO:0005783,GO:0006139,GO:0006396,GO:0006399,GO:0006400,GO:0006725,GO:0006807,GO:0008033,GO:0008150,GO:0008152,GO:0009451,GO:0009987,GO:0010467,GO:0012505,GO:0016070,GO:0016740,GO:0016782,GO:0034470,GO:0034641,GO:0034660,GO:0035596,GO:0035598,GO:0035600,GO:0043170,GO:0043226,GO:0043227,GO:0043229,GO:0043231,GO:0043412,GO:0044237,GO:0044238,GO:0044424,GO:0044444,GO:0044464,GO:0046483,GO:0050497,GO:0071704,GO:0090304,GO:1901360</t>
  </si>
  <si>
    <t xml:space="preserve">K15865</t>
  </si>
  <si>
    <t xml:space="preserve">Threonylcarbamoyladenosine tRNA methylthiotransferase OS=Homo sapiens OX=9606 GN=CDKAL1 PE=1 SV=1</t>
  </si>
  <si>
    <t xml:space="preserve">Sb08g14020</t>
  </si>
  <si>
    <t xml:space="preserve">Probable methyltransferase At1g29790 OS=Arabidopsis thaliana OX=3702 GN=CLSC5 PE=2 SV=1</t>
  </si>
  <si>
    <t xml:space="preserve">Sb08g14600</t>
  </si>
  <si>
    <t xml:space="preserve">GO:0003674,GO:0003824,GO:0004497,GO:0005575,GO:0008150,GO:0008152,GO:0009058,GO:0016020,GO:0016491,GO:0016705,GO:0016709,GO:0019748,GO:0044550,GO:0055114</t>
  </si>
  <si>
    <t xml:space="preserve">K07408</t>
  </si>
  <si>
    <t xml:space="preserve">Labd-13Z-ene-9,15,16-triol synthase, chloroplastic OS=Vitex agnus-castus OX=54477 GN=CYP76BK1 PE=1 SV=1</t>
  </si>
  <si>
    <t xml:space="preserve">Sb08g15440</t>
  </si>
  <si>
    <t xml:space="preserve">Guanine nucleotide-binding protein subunit gamma 3 OS=Arabidopsis thaliana OX=3702 GN=GG3 PE=2 SV=1</t>
  </si>
  <si>
    <t xml:space="preserve">Sb08g15940</t>
  </si>
  <si>
    <t xml:space="preserve">Probable serine/threonine-protein kinase PBL17 OS=Arabidopsis thaliana OX=3702 GN=PBL17 PE=1 SV=1</t>
  </si>
  <si>
    <t xml:space="preserve">Sb08g16140</t>
  </si>
  <si>
    <t xml:space="preserve">Sb08g16310</t>
  </si>
  <si>
    <t xml:space="preserve">Sb08g16710</t>
  </si>
  <si>
    <t xml:space="preserve">Sb08g16870</t>
  </si>
  <si>
    <t xml:space="preserve">GO:0001101,GO:0003674,GO:0003824,GO:0004672,GO:0004674,GO:0004683,GO:0005488,GO:0005515,GO:0005516,GO:0005575,GO:0005622,GO:0005623,GO:0005634,GO:0005737,GO:0005886,GO:0006464,GO:0006468,GO:0006793,GO:0006796,GO:0006807,GO:0006950,GO:0006970,GO:0007154,GO:0007165,GO:0007275,GO:0008150,GO:0008152,GO:0009555,GO:0009628,GO:0009719,GO:0009725,GO:0009737,GO:0009738,GO:0009755,GO:0009931,GO:0009987,GO:0010033,GO:0010152,GO:0010857,GO:0016020,GO:0016301,GO:0016310,GO:0016740,GO:0016772,GO:0016773,GO:0018105,GO:0018193,GO:0018209,GO:0019538,GO:0021700,GO:0023052,GO:0032501,GO:0032502,GO:0032870,GO:0033993,GO:0035556,GO:0036211,GO:0042221,GO:0043170,GO:0043226,GO:0043227,GO:0043229,GO:0043231,GO:0043412,GO:0044237,GO:0044238,GO:0044260,GO:0044267,GO:0044424,GO:0044464,GO:0046777,GO:0048229,GO:0048518,GO:0048583,GO:0048584,GO:0048856,GO:0050789,GO:0050794,GO:0050896,GO:0051716,GO:0065007,GO:0070887,GO:0071215,GO:0071229,GO:0071310,GO:0071396,GO:0071495,GO:0071704,GO:0071944,GO:0080134,GO:0097305,GO:0097306,GO:0140096,GO:1901564,GO:1901700,GO:1901701,GO:1902584,GO:2000070</t>
  </si>
  <si>
    <t xml:space="preserve">K13412</t>
  </si>
  <si>
    <t xml:space="preserve">Calcium-dependent protein kinase 30 OS=Arabidopsis thaliana OX=3702 GN=CPK30 PE=1 SV=1</t>
  </si>
  <si>
    <t xml:space="preserve">Sb08g16980</t>
  </si>
  <si>
    <t xml:space="preserve">GO:0000003,GO:0003006,GO:0005575,GO:0005622,GO:0005623,GO:0005634,GO:0007049,GO:0007275,GO:0008150,GO:0009555,GO:0009556,GO:0009786,GO:0009987,GO:0019953,GO:0022402,GO:0022414,GO:0032501,GO:0032502,GO:0034293,GO:0043226,GO:0043227,GO:0043229,GO:0043231,GO:0043934,GO:0044424,GO:0044464,GO:0044703,GO:0048229,GO:0048236,GO:0048856,GO:0048869,GO:0050789,GO:0050794,GO:0051302,GO:0051321,GO:0051704,GO:0065007,GO:1903046</t>
  </si>
  <si>
    <t xml:space="preserve">LOB domain-containing protein 27 OS=Arabidopsis thaliana OX=3702 GN=LBD27 PE=1 SV=1</t>
  </si>
  <si>
    <t xml:space="preserve">Sb08g17470</t>
  </si>
  <si>
    <t xml:space="preserve">Sb09g00090</t>
  </si>
  <si>
    <t xml:space="preserve">GO:0003674,GO:0003824,GO:0005575,GO:0005622,GO:0005623,GO:0006066,GO:0006950,GO:0008150,GO:0008152,GO:0009266,GO:0009409,GO:0009628,GO:0016491,GO:0016614,GO:0016899,GO:0043226,GO:0043227,GO:0043229,GO:0043231,GO:0044281,GO:0044424,GO:0044464,GO:0046577,GO:0050896,GO:0055114,GO:0071704,GO:1901615</t>
  </si>
  <si>
    <t xml:space="preserve">K17756</t>
  </si>
  <si>
    <t xml:space="preserve">Long-chain-alcohol oxidase FAO3 OS=Arabidopsis thaliana OX=3702 GN=FAO3 PE=1 SV=1</t>
  </si>
  <si>
    <t xml:space="preserve">与蜡质合成相关</t>
  </si>
  <si>
    <t xml:space="preserve">Sb09g00120</t>
  </si>
  <si>
    <t xml:space="preserve">GO:0005575,GO:0005622,GO:0005623,GO:0005737,GO:0005783,GO:0006914,GO:0008150,GO:0008152,GO:0009056,GO:0009987,GO:0012505,GO:0016236,GO:0043226,GO:0043227,GO:0043229,GO:0043231,GO:0044237,GO:0044248,GO:0044424,GO:0044444,GO:0044464,GO:0061919</t>
  </si>
  <si>
    <t xml:space="preserve">K10134</t>
  </si>
  <si>
    <t xml:space="preserve">Protein EI24 homolog OS=Arabidopsis thaliana OX=3702 GN=At4g06676 PE=2 SV=1</t>
  </si>
  <si>
    <t xml:space="preserve">Sb09g00320</t>
  </si>
  <si>
    <t xml:space="preserve">Sb09g02720</t>
  </si>
  <si>
    <t xml:space="preserve">K10949</t>
  </si>
  <si>
    <t xml:space="preserve">ER lumen protein-retaining receptor OS=Petunia hybrida OX=4102 GN=ERD2 PE=2 SV=1</t>
  </si>
  <si>
    <t xml:space="preserve">Sb09g02960</t>
  </si>
  <si>
    <t xml:space="preserve">Sb09g02970</t>
  </si>
  <si>
    <t xml:space="preserve">GO:0000003,GO:0000988,GO:0000989,GO:0003006,GO:0003674,GO:0003676,GO:0003677,GO:0003700,GO:0003712,GO:0005488,GO:0005575,GO:0005622,GO:0005623,GO:0005634,GO:0006355,GO:0007275,GO:0008150,GO:0009314,GO:0009416,GO:0009628,GO:0009648,GO:0009791,GO:0009889,GO:0010099,GO:0010100,GO:0010228,GO:0010468,GO:0010556,GO:0019219,GO:0019222,GO:0022414,GO:0031323,GO:0031326,GO:0032501,GO:0032502,GO:0043226,GO:0043227,GO:0043229,GO:0043231,GO:0044424,GO:0044464,GO:0048519,GO:0048573,GO:0048580,GO:0048581,GO:0048583,GO:0048585,GO:0048608,GO:0048731,GO:0048856,GO:0050789,GO:0050793,GO:0050794,GO:0050896,GO:0051093,GO:0051171,GO:0051239,GO:0051241,GO:0051252,GO:0060255,GO:0061458,GO:0065007,GO:0080090,GO:0080167,GO:0097159,GO:0140110,GO:1901363,GO:1903506,GO:2000026,GO:2000030,GO:2000112,GO:2001141</t>
  </si>
  <si>
    <t xml:space="preserve">B-box zinc finger protein 25 OS=Arabidopsis thaliana OX=3702 GN=BBX25 PE=1 SV=2</t>
  </si>
  <si>
    <t xml:space="preserve">Sb09g03010</t>
  </si>
  <si>
    <t xml:space="preserve">GO:0003674,GO:0005215,GO:0005351,GO:0005355,GO:0005402,GO:0005575,GO:0005622,GO:0005623,GO:0005737,GO:0006810,GO:0006811,GO:0006812,GO:0008150,GO:0008324,GO:0008643,GO:0008645,GO:0009507,GO:0009526,GO:0009536,GO:0009941,GO:0015075,GO:0015077,GO:0015078,GO:0015144,GO:0015145,GO:0015149,GO:0015291,GO:0015293,GO:0015294,GO:0015295,GO:0015318,GO:0015672,GO:0015749,GO:0022804,GO:0022857,GO:0022890,GO:0031967,GO:0031975,GO:0034219,GO:0034220,GO:0043226,GO:0043227,GO:0043229,GO:0043231,GO:0044422,GO:0044424,GO:0044434,GO:0044435,GO:0044444,GO:0044446,GO:0044464,GO:0046323,GO:0051119,GO:0051179,GO:0051234,GO:0055085,GO:0071702,GO:0098655,GO:0098660,GO:0098662,GO:1902600,GO:1904659</t>
  </si>
  <si>
    <t xml:space="preserve">Plastidic glucose transporter 4 OS=Arabidopsis thaliana OX=3702 GN=At5g16150 PE=1 SV=2</t>
  </si>
  <si>
    <t xml:space="preserve">Sb09g05000</t>
  </si>
  <si>
    <t xml:space="preserve">GO:0003674,GO:0003824,GO:0004656,GO:0005575,GO:0005622,GO:0005623,GO:0005737,GO:0005794,GO:0006082,GO:0006464,GO:0006520,GO:0006575,GO:0006807,GO:0008150,GO:0008152,GO:0009987,GO:0012505,GO:0016491,GO:0016705,GO:0016706,GO:0018126,GO:0018193,GO:0018208,GO:0018401,GO:0019471,GO:0019511,GO:0019538,GO:0019752,GO:0019798,GO:0031543,GO:0031545,GO:0036211,GO:0043170,GO:0043226,GO:0043227,GO:0043229,GO:0043231,GO:0043412,GO:0043436,GO:0044237,GO:0044238,GO:0044260,GO:0044267,GO:0044281,GO:0044424,GO:0044444,GO:0044464,GO:0051213,GO:0055114,GO:0071704,GO:0140096,GO:1901564,GO:1901605</t>
  </si>
  <si>
    <t xml:space="preserve">Prolyl 4-hydroxylase 1 OS=Arabidopsis thaliana OX=3702 GN=P4H1 PE=1 SV=1</t>
  </si>
  <si>
    <t xml:space="preserve">Sb09g05500</t>
  </si>
  <si>
    <t xml:space="preserve">GO:0005575,GO:0005622,GO:0005623,GO:0005737,GO:0005783,GO:0005789,GO:0005886,GO:0005911,GO:0008150,GO:0009506,GO:0009628,GO:0012505,GO:0016020,GO:0030054,GO:0031984,GO:0042175,GO:0043226,GO:0043227,GO:0043229,GO:0043231,GO:0044422,GO:0044424,GO:0044425,GO:0044432,GO:0044444,GO:0044446,GO:0044464,GO:0050896,GO:0055044,GO:0071944,GO:0080167,GO:0098827</t>
  </si>
  <si>
    <t xml:space="preserve">K20720</t>
  </si>
  <si>
    <t xml:space="preserve">Reticulon-like protein B1 OS=Arabidopsis thaliana OX=3702 GN=RTNLB1 PE=1 SV=1</t>
  </si>
  <si>
    <t xml:space="preserve">Sb09g05520</t>
  </si>
  <si>
    <t xml:space="preserve">Uncharacterized protein ycf68 OS=Eucalyptus globulus subsp. globulus OX=71271 GN=ycf68-1 PE=3 SV=1</t>
  </si>
  <si>
    <t xml:space="preserve">Sb09g06540</t>
  </si>
  <si>
    <t xml:space="preserve">GO:0003674,GO:0004857,GO:0005575,GO:0005618,GO:0005622,GO:0005623,GO:0005737,GO:0005794,GO:0005911,GO:0008150,GO:0009505,GO:0009506,GO:0012505,GO:0016020,GO:0030054,GO:0030234,GO:0030312,GO:0043086,GO:0043226,GO:0043227,GO:0043229,GO:0043231,GO:0044092,GO:0044424,GO:0044444,GO:0044464,GO:0050790,GO:0055044,GO:0065007,GO:0065009,GO:0071944,GO:0090353,GO:0098772</t>
  </si>
  <si>
    <t xml:space="preserve">Polygalacturonase inhibitor OS=Vitis vinifera OX=29760 GN=pgip PE=1 SV=1</t>
  </si>
  <si>
    <t xml:space="preserve">Sb09g06620</t>
  </si>
  <si>
    <t xml:space="preserve">Sb09g06780</t>
  </si>
  <si>
    <t xml:space="preserve">GO:0001101,GO:0003674,GO:0003700,GO:0005488,GO:0005515,GO:0005575,GO:0005622,GO:0005623,GO:0005634,GO:0006355,GO:0006950,GO:0007154,GO:0007165,GO:0007275,GO:0008150,GO:0009414,GO:0009415,GO:0009605,GO:0009606,GO:0009611,GO:0009628,GO:0009629,GO:0009630,GO:0009653,GO:0009719,GO:0009725,GO:0009733,GO:0009734,GO:0009753,GO:0009755,GO:0009791,GO:0009889,GO:0009890,GO:0009892,GO:0009987,GO:0010015,GO:0010033,GO:0010035,GO:0010101,GO:0010102,GO:0010468,GO:0010556,GO:0010558,GO:0010605,GO:0010629,GO:0019219,GO:0019222,GO:0022622,GO:0023052,GO:0031323,GO:0031324,GO:0031326,GO:0031327,GO:0032501,GO:0032502,GO:0032870,GO:0042221,GO:0042802,GO:0043226,GO:0043227,GO:0043229,GO:0043231,GO:0044424,GO:0044464,GO:0045892,GO:0045934,GO:0048364,GO:0048518,GO:0048519,GO:0048523,GO:0048527,GO:0048528,GO:0048731,GO:0048831,GO:0048856,GO:0050789,GO:0050793,GO:0050794,GO:0050896,GO:0051094,GO:0051171,GO:0051172,GO:0051239,GO:0051240,GO:0051252,GO:0051253,GO:0051716,GO:0060255,GO:0065007,GO:0070887,GO:0071310,GO:0071365,GO:0071495,GO:0080090,GO:0090696,GO:0090697,GO:0090698,GO:0099402,GO:0140110,GO:1900055,GO:1900057,GO:1901700,GO:1902679,GO:1903506,GO:1903507,GO:1905392,GO:1905623,GO:2000024,GO:2000026,GO:2000112,GO:2000113,GO:2001141</t>
  </si>
  <si>
    <t xml:space="preserve">K14484</t>
  </si>
  <si>
    <t xml:space="preserve">Auxin-responsive protein IAA14 OS=Arabidopsis thaliana OX=3702 GN=IAA14 PE=1 SV=2</t>
  </si>
  <si>
    <t xml:space="preserve">Sb09g06790</t>
  </si>
  <si>
    <t xml:space="preserve">Sb09g07150</t>
  </si>
  <si>
    <t xml:space="preserve">Protein VTE6, chloroplastic OS=Arabidopsis thaliana OX=3702 GN=VTE6 PE=1 SV=1</t>
  </si>
  <si>
    <t xml:space="preserve">Sb09g07250</t>
  </si>
  <si>
    <t xml:space="preserve">Sb09g07810</t>
  </si>
  <si>
    <t xml:space="preserve">GO:0002181,GO:0003674,GO:0003676,GO:0003723,GO:0003729,GO:0003735,GO:0005198,GO:0005488,GO:0005575,GO:0005618,GO:0005622,GO:0005623,GO:0005634,GO:0005730,GO:0005737,GO:0005829,GO:0005840,GO:0005844,GO:0005886,GO:0005911,GO:0006412,GO:0006518,GO:0006807,GO:0008150,GO:0008152,GO:0009058,GO:0009059,GO:0009506,GO:0009507,GO:0009536,GO:0009987,GO:0010467,GO:0015935,GO:0016020,GO:0019538,GO:0022626,GO:0022627,GO:0030054,GO:0030312,GO:0031974,GO:0031981,GO:0032991,GO:0034641,GO:0034645,GO:0042788,GO:0043043,GO:0043170,GO:0043226,GO:0043227,GO:0043228,GO:0043229,GO:0043231,GO:0043232,GO:0043233,GO:0043603,GO:0043604,GO:0044237,GO:0044238,GO:0044249,GO:0044260,GO:0044267,GO:0044271,GO:0044391,GO:0044422,GO:0044424,GO:0044428,GO:0044444,GO:0044445,GO:0044446,GO:0044464,GO:0055044,GO:0070013,GO:0071704,GO:0071944,GO:0097159,GO:1901363,GO:1901564,GO:1901566,GO:1901576,GO:1990904</t>
  </si>
  <si>
    <t xml:space="preserve">K01807</t>
  </si>
  <si>
    <t xml:space="preserve">40S ribosomal protein S3a OS=Catharanthus roseus OX=4058 GN=RPS3A PE=2 SV=4</t>
  </si>
  <si>
    <t xml:space="preserve">Sb09g08530</t>
  </si>
  <si>
    <t xml:space="preserve">GO:0000302,GO:0001101,GO:0001676,GO:0003674,GO:0003824,GO:0004467,GO:0005575,GO:0005622,GO:0005623,GO:0005737,GO:0005777,GO:0006082,GO:0006629,GO:0006631,GO:0006950,GO:0006970,GO:0006979,GO:0008150,GO:0008152,GO:0009628,GO:0009651,GO:0009987,GO:0010035,GO:0010193,GO:0015645,GO:0016020,GO:0016405,GO:0016874,GO:0016877,GO:0016878,GO:0019752,GO:0032787,GO:0042221,GO:0042493,GO:0042579,GO:0043226,GO:0043227,GO:0043229,GO:0043231,GO:0043436,GO:0044237,GO:0044238,GO:0044255,GO:0044281,GO:0044424,GO:0044444,GO:0044464,GO:0046677,GO:0050896,GO:0071704,GO:1901700</t>
  </si>
  <si>
    <t xml:space="preserve">K01897</t>
  </si>
  <si>
    <t xml:space="preserve">Long chain acyl-CoA synthetase 7, peroxisomal OS=Arabidopsis thaliana OX=3702 GN=LACS7 PE=1 SV=2</t>
  </si>
  <si>
    <t xml:space="preserve">Sb09g08580</t>
  </si>
  <si>
    <t xml:space="preserve">GO:0005575,GO:0005622,GO:0005623,GO:0005737,GO:0006082,GO:0006790,GO:0006807,GO:0006950,GO:0006970,GO:0008150,GO:0008152,GO:0009058,GO:0009507,GO:0009526,GO:0009532,GO:0009536,GO:0009570,GO:0009579,GO:0009628,GO:0009651,GO:0009941,GO:0009987,GO:0016143,GO:0016144,GO:0019748,GO:0019757,GO:0019758,GO:0019760,GO:0019761,GO:0031967,GO:0031975,GO:0043226,GO:0043227,GO:0043229,GO:0043231,GO:0043436,GO:0044237,GO:0044249,GO:0044272,GO:0044281,GO:0044422,GO:0044424,GO:0044434,GO:0044435,GO:0044444,GO:0044446,GO:0044464,GO:0044550,GO:0050896,GO:0071704,GO:1901135,GO:1901137,GO:1901564,GO:1901566,GO:1901576,GO:1901657,GO:1901659</t>
  </si>
  <si>
    <t xml:space="preserve">K00052</t>
  </si>
  <si>
    <t xml:space="preserve">3-isopropylmalate dehydrogenase, chloroplastic OS=Brassica napus OX=3708 PE=2 SV=1</t>
  </si>
  <si>
    <t xml:space="preserve">Sb09g08710</t>
  </si>
  <si>
    <t xml:space="preserve">Sb09g09880</t>
  </si>
  <si>
    <t xml:space="preserve">Importin subunit alpha-1a OS=Oryza sativa subsp. japonica OX=39947 GN=Os01g0253300 PE=1 SV=2</t>
  </si>
  <si>
    <t xml:space="preserve">Sb09g10770</t>
  </si>
  <si>
    <t xml:space="preserve">Sb09g10880</t>
  </si>
  <si>
    <t xml:space="preserve">GO:0000166,GO:0003674,GO:0003824,GO:0004672,GO:0004740,GO:0005488,GO:0005515,GO:0005524,GO:0005575,GO:0005622,GO:0005623,GO:0005737,GO:0005739,GO:0005759,GO:0006082,GO:0006090,GO:0006464,GO:0006468,GO:0006793,GO:0006796,GO:0006807,GO:0007154,GO:0007165,GO:0008144,GO:0008150,GO:0008152,GO:0009927,GO:0009987,GO:0016301,GO:0016310,GO:0016740,GO:0016772,GO:0016773,GO:0017076,GO:0019538,GO:0019752,GO:0023052,GO:0030554,GO:0031974,GO:0032553,GO:0032555,GO:0032559,GO:0032787,GO:0035639,GO:0036094,GO:0036211,GO:0042802,GO:0042803,GO:0043167,GO:0043168,GO:0043170,GO:0043226,GO:0043227,GO:0043229,GO:0043231,GO:0043233,GO:0043412,GO:0043436,GO:0044237,GO:0044238,GO:0044260,GO:0044267,GO:0044281,GO:0044422,GO:0044424,GO:0044429,GO:0044444,GO:0044446,GO:0044464,GO:0046777,GO:0046983,GO:0050789,GO:0050794,GO:0050896,GO:0051716,GO:0060089,GO:0065007,GO:0070013,GO:0071704,GO:0097159,GO:0097367,GO:0140096,GO:1901265,GO:1901363,GO:1901564</t>
  </si>
  <si>
    <t xml:space="preserve">K00898</t>
  </si>
  <si>
    <t xml:space="preserve">[Pyruvate dehydrogenase (acetyl-transferring)] kinase, mitochondrial OS=Arabidopsis thaliana OX=3702 GN=PDK PE=1 SV=1</t>
  </si>
  <si>
    <t xml:space="preserve">Sb09g11890</t>
  </si>
  <si>
    <t xml:space="preserve">K01681</t>
  </si>
  <si>
    <t xml:space="preserve">Aconitate hydratase 3, mitochondrial OS=Arabidopsis thaliana OX=3702 GN=ACO3 PE=1 SV=2</t>
  </si>
  <si>
    <t xml:space="preserve">Sb09g12820</t>
  </si>
  <si>
    <t xml:space="preserve">Protein ENHANCED DOWNY MILDEW 2 OS=Arabidopsis thaliana OX=3702 GN=EDM2 PE=1 SV=1</t>
  </si>
  <si>
    <r>
      <rPr>
        <sz val="11"/>
        <color rgb="FF000000"/>
        <rFont val="Noto Sans"/>
        <family val="2"/>
      </rPr>
      <t xml:space="preserve">抗</t>
    </r>
    <r>
      <rPr>
        <sz val="11"/>
        <color rgb="FF000000"/>
        <rFont val="宋体"/>
        <family val="0"/>
        <charset val="134"/>
      </rPr>
      <t xml:space="preserve">NRL</t>
    </r>
    <r>
      <rPr>
        <sz val="11"/>
        <color rgb="FF000000"/>
        <rFont val="Noto Sans"/>
        <family val="2"/>
      </rPr>
      <t xml:space="preserve">协调基因</t>
    </r>
  </si>
  <si>
    <t xml:space="preserve">Sb09g13700</t>
  </si>
  <si>
    <t xml:space="preserve">GO:0005575,GO:0005622,GO:0005623,GO:0005737,GO:0006139,GO:0006725,GO:0006807,GO:0006996,GO:0008150,GO:0008152,GO:0009451,GO:0009507,GO:0009532,GO:0009536,GO:0009570,GO:0009657,GO:0009658,GO:0009987,GO:0016043,GO:0016070,GO:0016071,GO:0016556,GO:0034641,GO:0043170,GO:0043226,GO:0043227,GO:0043229,GO:0043231,GO:0043412,GO:0044237,GO:0044238,GO:0044422,GO:0044424,GO:0044434,GO:0044435,GO:0044444,GO:0044446,GO:0044464,GO:0046483,GO:0071704,GO:0071840,GO:0090304,GO:1900865,GO:1900871,GO:1901360</t>
  </si>
  <si>
    <t xml:space="preserve">Zinc finger protein VAR3, chloroplastic OS=Arabidopsis thaliana OX=3702 GN=VAR3 PE=1 SV=2</t>
  </si>
  <si>
    <t xml:space="preserve">Sb09g13740</t>
  </si>
  <si>
    <t xml:space="preserve">GO:0003674,GO:0005215,GO:0005319,GO:0005575,GO:0005622,GO:0005623,GO:0005737,GO:0006810,GO:0006869,GO:0008150,GO:0009507,GO:0009526,GO:0009527,GO:0009528,GO:0009536,GO:0009706,GO:0009707,GO:0009941,GO:0010876,GO:0016020,GO:0019866,GO:0019867,GO:0031090,GO:0031967,GO:0031968,GO:0031969,GO:0031975,GO:0033036,GO:0042170,GO:0043226,GO:0043227,GO:0043229,GO:0043231,GO:0044422,GO:0044424,GO:0044434,GO:0044435,GO:0044444,GO:0044446,GO:0044464,GO:0051179,GO:0051234,GO:0071702,GO:0098588,GO:0098805</t>
  </si>
  <si>
    <t xml:space="preserve">Protein TRIGALACTOSYLDIACYLGLYCEROL 1, chloroplastic OS=Arabidopsis thaliana OX=3702 GN=TGD1 PE=1 SV=1</t>
  </si>
  <si>
    <t xml:space="preserve">Sb09g13770</t>
  </si>
  <si>
    <t xml:space="preserve">Sb09g13830</t>
  </si>
  <si>
    <t xml:space="preserve">Small heat shock protein C2 OS=Rickettsia felis (strain ATCC VR-1525 / URRWXCal2) OX=315456 GN=hspC2 PE=3 SV=1</t>
  </si>
  <si>
    <t xml:space="preserve">Sb09g14590</t>
  </si>
  <si>
    <t xml:space="preserve">GO:0000266,GO:0000278,GO:0000281,GO:0000910,GO:0000911,GO:0003674,GO:0003824,GO:0003924,GO:0005488,GO:0005515,GO:0005575,GO:0005622,GO:0005623,GO:0005737,GO:0006996,GO:0007005,GO:0007049,GO:0008017,GO:0008092,GO:0008150,GO:0009504,GO:0009987,GO:0015631,GO:0016043,GO:0016462,GO:0016787,GO:0016817,GO:0016818,GO:0017111,GO:0022402,GO:0032506,GO:0044424,GO:0044444,GO:0044464,GO:0048285,GO:0051301,GO:0061640,GO:0071840,GO:1902410,GO:1903047</t>
  </si>
  <si>
    <t xml:space="preserve">Dynamin-related protein 5A OS=Arabidopsis thaliana OX=3702 GN=DRP5A PE=2 SV=1</t>
  </si>
  <si>
    <t xml:space="preserve">Sb09g14780</t>
  </si>
  <si>
    <t xml:space="preserve">Pentatricopeptide repeat-containing protein At2g42920, chloroplastic OS=Arabidopsis thaliana OX=3702 GN=PCMP-E75 PE=2 SV=1</t>
  </si>
  <si>
    <t xml:space="preserve">Sb09g15440</t>
  </si>
  <si>
    <t xml:space="preserve">GO:0003674,GO:0005488,GO:0005575,GO:0005622,GO:0005623,GO:0005634,GO:0005730,GO:0005737,GO:0006810,GO:0006811,GO:0006812,GO:0006873,GO:0006875,GO:0008150,GO:0008270,GO:0009909,GO:0009910,GO:0009987,GO:0019725,GO:0030001,GO:0030003,GO:0031974,GO:0031981,GO:0042592,GO:0043167,GO:0043169,GO:0043226,GO:0043227,GO:0043228,GO:0043229,GO:0043231,GO:0043232,GO:0043233,GO:0044422,GO:0044424,GO:0044428,GO:0044446,GO:0044464,GO:0046872,GO:0046914,GO:0046916,GO:0048519,GO:0048580,GO:0048581,GO:0048831,GO:0048878,GO:0050789,GO:0050793,GO:0050801,GO:0051093,GO:0051179,GO:0051234,GO:0051239,GO:0051241,GO:0055065,GO:0055076,GO:0055080,GO:0055082,GO:0065007,GO:0065008,GO:0070013,GO:0098771,GO:2000026,GO:2000241,GO:2000242</t>
  </si>
  <si>
    <t xml:space="preserve">Heavy metal-associated isoprenylated plant protein 3 OS=Arabidopsis thaliana OX=3702 GN=HIPP03 PE=1 SV=1</t>
  </si>
  <si>
    <t xml:space="preserve">Sb0g00820</t>
  </si>
  <si>
    <t xml:space="preserve">Arabinogalactan protein 16 OS=Arabidopsis thaliana OX=3702 GN=AGP16 PE=1 SV=1</t>
  </si>
  <si>
    <t xml:space="preserve">Sb0g01370</t>
  </si>
  <si>
    <t xml:space="preserve">GO:0003674,GO:0005488,GO:0005515,GO:0005575,GO:0005622,GO:0005623,GO:0005737,GO:0005739,GO:0005856,GO:0008017,GO:0008092,GO:0009524,GO:0009536,GO:0009574,GO:0015630,GO:0015631,GO:0043226,GO:0043227,GO:0043228,GO:0043229,GO:0043231,GO:0043232,GO:0044422,GO:0044424,GO:0044430,GO:0044444,GO:0044446,GO:0044464</t>
  </si>
  <si>
    <t xml:space="preserve">K16732</t>
  </si>
  <si>
    <t xml:space="preserve">65-kDa microtubule-associated protein 6 OS=Arabidopsis thaliana OX=3702 GN=MAP65-6 PE=1 SV=1</t>
  </si>
  <si>
    <t xml:space="preserve">Sb0g02360</t>
  </si>
  <si>
    <t xml:space="preserve">GO:0003674,GO:0003824,GO:0004497,GO:0006629,GO:0008150,GO:0008152,GO:0008202,GO:0016125,GO:0016491,GO:0044238,GO:0055114,GO:0071704,GO:1901360,GO:1901615</t>
  </si>
  <si>
    <t xml:space="preserve">K01723</t>
  </si>
  <si>
    <t xml:space="preserve">Allene oxide synthase 3 OS=Solanum lycopersicum OX=4081 GN=AOS3 PE=1 SV=1</t>
  </si>
  <si>
    <r>
      <rPr>
        <sz val="11"/>
        <color rgb="FF000000"/>
        <rFont val="宋体"/>
        <family val="0"/>
        <charset val="134"/>
      </rPr>
      <t xml:space="preserve">LOX-9</t>
    </r>
    <r>
      <rPr>
        <sz val="11"/>
        <color rgb="FF000000"/>
        <rFont val="Noto Sans"/>
        <family val="2"/>
      </rPr>
      <t xml:space="preserve">途径的基因，与茉莉酸合成存在竞争关系</t>
    </r>
  </si>
  <si>
    <t xml:space="preserve">Sb0g02730</t>
  </si>
  <si>
    <t xml:space="preserve">Protein saal1 OS=Danio rerio OX=7955 GN=saal1 PE=2 SV=2</t>
  </si>
  <si>
    <t xml:space="preserve">Sb0g02860</t>
  </si>
  <si>
    <t xml:space="preserve">K17471</t>
  </si>
  <si>
    <t xml:space="preserve">Probable sulfate transporter 3.4 OS=Arabidopsis thaliana OX=3702 GN=SULTR3;4 PE=2 SV=1</t>
  </si>
  <si>
    <t xml:space="preserve">Sb0g03160</t>
  </si>
  <si>
    <t xml:space="preserve">K20456</t>
  </si>
  <si>
    <t xml:space="preserve">Oxysterol-binding protein-related protein 1C OS=Arabidopsis thaliana OX=3702 GN=ORP1C PE=2 SV=1</t>
  </si>
  <si>
    <t xml:space="preserve">正调控稻瘟病抗性</t>
  </si>
  <si>
    <t xml:space="preserve">Sb0g03190</t>
  </si>
  <si>
    <t xml:space="preserve">K12161</t>
  </si>
  <si>
    <t xml:space="preserve">Ubiquitin-related modifier 1 homolog 2 OS=Arabidopsis thaliana OX=3702 GN=URM1-2 PE=3 SV=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i val="true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7.99609375" defaultRowHeight="15.6" zeroHeight="false" outlineLevelRow="0" outlineLevelCol="0"/>
  <cols>
    <col collapsed="false" customWidth="true" hidden="false" outlineLevel="0" max="1" min="1" style="1" width="16.4"/>
    <col collapsed="false" customWidth="true" hidden="false" outlineLevel="0" max="2" min="2" style="1" width="16.09"/>
    <col collapsed="false" customWidth="true" hidden="false" outlineLevel="0" max="3" min="3" style="1" width="11.59"/>
    <col collapsed="false" customWidth="true" hidden="false" outlineLevel="0" max="4" min="4" style="1" width="12.69"/>
    <col collapsed="false" customWidth="true" hidden="false" outlineLevel="0" max="6" min="5" style="1" width="11.59"/>
    <col collapsed="false" customWidth="true" hidden="false" outlineLevel="0" max="7" min="7" style="2" width="16.59"/>
    <col collapsed="false" customWidth="true" hidden="false" outlineLevel="0" max="8" min="8" style="1" width="11.29"/>
    <col collapsed="false" customWidth="true" hidden="false" outlineLevel="0" max="9" min="9" style="2" width="50.19"/>
    <col collapsed="false" customWidth="true" hidden="false" outlineLevel="0" max="10" min="10" style="1" width="13.59"/>
    <col collapsed="false" customWidth="true" hidden="false" outlineLevel="0" max="11" min="11" style="1" width="11.59"/>
    <col collapsed="false" customWidth="false" hidden="false" outlineLevel="0" max="254" min="12" style="1" width="7.99"/>
  </cols>
  <sheetData>
    <row r="1" customFormat="false" ht="15.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1" customFormat="true" ht="14.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1" t="s">
        <v>8</v>
      </c>
      <c r="I2" s="2" t="s">
        <v>9</v>
      </c>
    </row>
    <row r="3" s="1" customFormat="true" ht="14.4" hidden="false" customHeight="false" outlineLevel="0" collapsed="false">
      <c r="A3" s="1" t="s">
        <v>10</v>
      </c>
      <c r="B3" s="1" t="n">
        <v>1.17775333333333</v>
      </c>
      <c r="C3" s="1" t="n">
        <v>4.61773666666667</v>
      </c>
      <c r="D3" s="1" t="n">
        <f aca="false">LOG(C3/B3,2)</f>
        <v>1.97114848842184</v>
      </c>
      <c r="E3" s="1" t="n">
        <v>0.000346065284168102</v>
      </c>
      <c r="F3" s="1" t="n">
        <v>0.0285892031525489</v>
      </c>
      <c r="G3" s="2" t="s">
        <v>11</v>
      </c>
      <c r="H3" s="4" t="s">
        <v>12</v>
      </c>
      <c r="I3" s="1" t="s">
        <v>13</v>
      </c>
      <c r="J3" s="5" t="s">
        <v>14</v>
      </c>
    </row>
    <row r="4" s="1" customFormat="true" ht="14.4" hidden="false" customHeight="false" outlineLevel="0" collapsed="false">
      <c r="A4" s="1" t="s">
        <v>15</v>
      </c>
      <c r="B4" s="1" t="n">
        <v>1.55129333333333</v>
      </c>
      <c r="C4" s="1" t="n">
        <v>0.426096666666667</v>
      </c>
      <c r="D4" s="1" t="n">
        <f aca="false">LOG(C4/B4,2)</f>
        <v>-1.86421884016142</v>
      </c>
      <c r="E4" s="1" t="n">
        <v>0.00101419286676682</v>
      </c>
      <c r="F4" s="1" t="n">
        <v>0.0438078894955121</v>
      </c>
      <c r="G4" s="6" t="s">
        <v>12</v>
      </c>
      <c r="H4" s="1" t="s">
        <v>16</v>
      </c>
      <c r="I4" s="1" t="s">
        <v>17</v>
      </c>
      <c r="J4" s="5" t="s">
        <v>18</v>
      </c>
    </row>
    <row r="5" s="1" customFormat="true" ht="14.4" hidden="false" customHeight="false" outlineLevel="0" collapsed="false">
      <c r="A5" s="1" t="s">
        <v>19</v>
      </c>
      <c r="B5" s="1" t="n">
        <v>0.0274962</v>
      </c>
      <c r="C5" s="1" t="n">
        <v>1.68207333333333</v>
      </c>
      <c r="D5" s="1" t="n">
        <f aca="false">LOG(C5/B5,2)</f>
        <v>5.9348645432607</v>
      </c>
      <c r="E5" s="1" t="n">
        <v>7.96123679131999E-005</v>
      </c>
      <c r="F5" s="1" t="n">
        <v>0.015869155207799</v>
      </c>
      <c r="G5" s="6" t="s">
        <v>12</v>
      </c>
      <c r="H5" s="1" t="s">
        <v>20</v>
      </c>
      <c r="I5" s="1" t="s">
        <v>21</v>
      </c>
      <c r="J5" s="5" t="s">
        <v>22</v>
      </c>
    </row>
    <row r="6" s="1" customFormat="true" ht="14.4" hidden="false" customHeight="false" outlineLevel="0" collapsed="false">
      <c r="A6" s="1" t="s">
        <v>23</v>
      </c>
      <c r="B6" s="1" t="n">
        <v>52.1719</v>
      </c>
      <c r="C6" s="1" t="n">
        <v>128.038566666667</v>
      </c>
      <c r="D6" s="1" t="n">
        <f aca="false">LOG(C6/B6,2)</f>
        <v>1.29523355216721</v>
      </c>
      <c r="E6" s="1" t="n">
        <v>0.000268728953891359</v>
      </c>
      <c r="F6" s="1" t="n">
        <v>0.00049076859554489</v>
      </c>
      <c r="G6" s="2" t="s">
        <v>24</v>
      </c>
      <c r="H6" s="1" t="s">
        <v>25</v>
      </c>
      <c r="I6" s="2" t="s">
        <v>26</v>
      </c>
      <c r="J6" s="1" t="s">
        <v>27</v>
      </c>
    </row>
    <row r="7" s="1" customFormat="true" ht="14.4" hidden="false" customHeight="false" outlineLevel="0" collapsed="false">
      <c r="A7" s="1" t="s">
        <v>28</v>
      </c>
      <c r="B7" s="1" t="n">
        <v>8.44546666666667</v>
      </c>
      <c r="C7" s="1" t="n">
        <v>71.7077</v>
      </c>
      <c r="D7" s="1" t="n">
        <f aca="false">LOG(C7/B7,2)</f>
        <v>3.08587899580992</v>
      </c>
      <c r="E7" s="1" t="n">
        <v>0.000721702769749435</v>
      </c>
      <c r="F7" s="1" t="n">
        <v>0.0008066067941536</v>
      </c>
      <c r="G7" s="6" t="s">
        <v>12</v>
      </c>
      <c r="H7" s="1" t="s">
        <v>29</v>
      </c>
      <c r="I7" s="1" t="s">
        <v>30</v>
      </c>
      <c r="J7" s="1" t="s">
        <v>31</v>
      </c>
    </row>
    <row r="8" s="1" customFormat="true" ht="14.4" hidden="false" customHeight="false" outlineLevel="0" collapsed="false">
      <c r="A8" s="1" t="s">
        <v>32</v>
      </c>
      <c r="B8" s="1" t="n">
        <v>66.9118666666667</v>
      </c>
      <c r="C8" s="1" t="n">
        <v>163.588666666667</v>
      </c>
      <c r="D8" s="1" t="n">
        <f aca="false">LOG(C8/B8,2)</f>
        <v>1.2897388052794</v>
      </c>
      <c r="E8" s="1" t="n">
        <v>0.00234172229624772</v>
      </c>
      <c r="F8" s="1" t="n">
        <v>0.0103812691961996</v>
      </c>
      <c r="G8" s="2" t="s">
        <v>33</v>
      </c>
      <c r="H8" s="1" t="s">
        <v>34</v>
      </c>
      <c r="I8" s="2" t="s">
        <v>35</v>
      </c>
      <c r="J8" s="1" t="s">
        <v>36</v>
      </c>
    </row>
    <row r="9" s="1" customFormat="true" ht="14.4" hidden="false" customHeight="false" outlineLevel="0" collapsed="false">
      <c r="A9" s="1" t="s">
        <v>37</v>
      </c>
      <c r="B9" s="1" t="n">
        <v>22.0245333333333</v>
      </c>
      <c r="C9" s="1" t="n">
        <v>115.638133333333</v>
      </c>
      <c r="D9" s="1" t="n">
        <f aca="false">LOG(C9/B9,2)</f>
        <v>2.39243386963546</v>
      </c>
      <c r="E9" s="1" t="n">
        <v>0.00131221981074394</v>
      </c>
      <c r="F9" s="1" t="n">
        <v>0.0141071745809172</v>
      </c>
      <c r="G9" s="2" t="s">
        <v>38</v>
      </c>
      <c r="H9" s="1" t="s">
        <v>39</v>
      </c>
      <c r="I9" s="2" t="s">
        <v>40</v>
      </c>
      <c r="J9" s="1" t="s">
        <v>41</v>
      </c>
    </row>
    <row r="10" s="1" customFormat="true" ht="14.4" hidden="false" customHeight="false" outlineLevel="0" collapsed="false">
      <c r="A10" s="1" t="s">
        <v>42</v>
      </c>
      <c r="B10" s="1" t="n">
        <v>14.1271333333333</v>
      </c>
      <c r="C10" s="1" t="n">
        <v>33.9267666666667</v>
      </c>
      <c r="D10" s="1" t="n">
        <f aca="false">LOG(C10/B10,2)</f>
        <v>1.26395519814097</v>
      </c>
      <c r="E10" s="1" t="n">
        <v>1.52351876279398E-006</v>
      </c>
      <c r="F10" s="1" t="n">
        <v>1.68756014066913E-006</v>
      </c>
      <c r="G10" s="2" t="s">
        <v>43</v>
      </c>
      <c r="H10" s="1" t="s">
        <v>44</v>
      </c>
      <c r="I10" s="2" t="s">
        <v>45</v>
      </c>
      <c r="J10" s="1" t="s">
        <v>46</v>
      </c>
    </row>
    <row r="11" s="1" customFormat="true" ht="14.4" hidden="false" customHeight="false" outlineLevel="0" collapsed="false">
      <c r="A11" s="1" t="s">
        <v>47</v>
      </c>
      <c r="B11" s="1" t="n">
        <v>31.7906666666667</v>
      </c>
      <c r="C11" s="1" t="n">
        <v>183.677</v>
      </c>
      <c r="D11" s="1" t="n">
        <f aca="false">LOG(C11/B11,2)</f>
        <v>2.53049580778821</v>
      </c>
      <c r="E11" s="1" t="n">
        <v>3.69868847618703E-006</v>
      </c>
      <c r="F11" s="1" t="n">
        <v>4.56158281898823E-006</v>
      </c>
      <c r="G11" s="6" t="s">
        <v>12</v>
      </c>
      <c r="H11" s="4" t="s">
        <v>12</v>
      </c>
      <c r="I11" s="2" t="s">
        <v>48</v>
      </c>
      <c r="J11" s="1" t="s">
        <v>49</v>
      </c>
    </row>
    <row r="12" s="1" customFormat="true" ht="14.4" hidden="false" customHeight="false" outlineLevel="0" collapsed="false">
      <c r="A12" s="1" t="s">
        <v>50</v>
      </c>
      <c r="B12" s="1" t="n">
        <v>1.005214</v>
      </c>
      <c r="C12" s="1" t="n">
        <v>3.26294666666667</v>
      </c>
      <c r="D12" s="1" t="n">
        <f aca="false">LOG(C12/B12,2)</f>
        <v>1.69867273712724</v>
      </c>
      <c r="E12" s="1" t="n">
        <v>0.00106932432770257</v>
      </c>
      <c r="F12" s="1" t="n">
        <v>0.0447653365471941</v>
      </c>
      <c r="G12" s="6" t="s">
        <v>12</v>
      </c>
      <c r="H12" s="4" t="s">
        <v>12</v>
      </c>
      <c r="I12" s="6" t="s">
        <v>51</v>
      </c>
    </row>
    <row r="13" s="1" customFormat="true" ht="14.4" hidden="false" customHeight="false" outlineLevel="0" collapsed="false">
      <c r="A13" s="1" t="s">
        <v>52</v>
      </c>
      <c r="B13" s="1" t="n">
        <v>2.0407</v>
      </c>
      <c r="C13" s="1" t="n">
        <v>12.7596</v>
      </c>
      <c r="D13" s="1" t="n">
        <f aca="false">LOG(C13/B13,2)</f>
        <v>2.64444708803296</v>
      </c>
      <c r="E13" s="1" t="n">
        <v>0.000585572323243063</v>
      </c>
      <c r="F13" s="1" t="n">
        <v>0.035439358961287</v>
      </c>
      <c r="G13" s="6" t="s">
        <v>12</v>
      </c>
      <c r="H13" s="4" t="s">
        <v>12</v>
      </c>
      <c r="I13" s="1" t="s">
        <v>53</v>
      </c>
      <c r="J13" s="5" t="s">
        <v>54</v>
      </c>
    </row>
    <row r="14" s="1" customFormat="true" ht="14.4" hidden="false" customHeight="false" outlineLevel="0" collapsed="false">
      <c r="A14" s="1" t="s">
        <v>55</v>
      </c>
      <c r="B14" s="1" t="n">
        <v>325.324666666667</v>
      </c>
      <c r="C14" s="1" t="n">
        <v>129.604666666667</v>
      </c>
      <c r="D14" s="1" t="n">
        <f aca="false">LOG(C14/B14,2)</f>
        <v>-1.32776254792246</v>
      </c>
      <c r="E14" s="1" t="n">
        <v>0.000205429225286713</v>
      </c>
      <c r="F14" s="1" t="n">
        <v>0.0241262744746185</v>
      </c>
      <c r="G14" s="6" t="s">
        <v>12</v>
      </c>
      <c r="H14" s="4" t="s">
        <v>12</v>
      </c>
      <c r="I14" s="6" t="s">
        <v>51</v>
      </c>
    </row>
    <row r="15" s="1" customFormat="true" ht="14.4" hidden="false" customHeight="false" outlineLevel="0" collapsed="false">
      <c r="A15" s="1" t="s">
        <v>56</v>
      </c>
      <c r="B15" s="1" t="n">
        <v>1.95675</v>
      </c>
      <c r="C15" s="1" t="n">
        <v>5.48143666666667</v>
      </c>
      <c r="D15" s="1" t="n">
        <f aca="false">LOG(C15/B15,2)</f>
        <v>1.48609462353399</v>
      </c>
      <c r="E15" s="1" t="n">
        <v>4.35037755341972E-006</v>
      </c>
      <c r="F15" s="1" t="n">
        <v>1.12954891375658E-005</v>
      </c>
      <c r="G15" s="2" t="s">
        <v>57</v>
      </c>
      <c r="H15" s="1" t="s">
        <v>58</v>
      </c>
      <c r="I15" s="2" t="s">
        <v>59</v>
      </c>
      <c r="J15" s="5" t="s">
        <v>60</v>
      </c>
    </row>
    <row r="16" s="1" customFormat="true" ht="14.4" hidden="false" customHeight="false" outlineLevel="0" collapsed="false">
      <c r="A16" s="1" t="s">
        <v>61</v>
      </c>
      <c r="B16" s="1" t="n">
        <v>1.42937666666667</v>
      </c>
      <c r="C16" s="1" t="n">
        <v>4.439232</v>
      </c>
      <c r="D16" s="1" t="n">
        <f aca="false">LOG(C16/B16,2)</f>
        <v>1.63492396490616</v>
      </c>
      <c r="E16" s="1" t="n">
        <v>7.81953526269899E-005</v>
      </c>
      <c r="F16" s="1" t="n">
        <v>0.000107794583245137</v>
      </c>
      <c r="G16" s="2" t="s">
        <v>62</v>
      </c>
      <c r="H16" s="1" t="s">
        <v>63</v>
      </c>
      <c r="I16" s="2" t="s">
        <v>64</v>
      </c>
      <c r="J16" s="5" t="s">
        <v>65</v>
      </c>
    </row>
    <row r="17" s="1" customFormat="true" ht="14.4" hidden="false" customHeight="false" outlineLevel="0" collapsed="false">
      <c r="A17" s="1" t="s">
        <v>66</v>
      </c>
      <c r="B17" s="1" t="n">
        <v>0.0641538333333333</v>
      </c>
      <c r="C17" s="1" t="n">
        <v>1.038763</v>
      </c>
      <c r="D17" s="1" t="n">
        <f aca="false">LOG(C17/B17,2)</f>
        <v>4.01718724993875</v>
      </c>
      <c r="E17" s="1" t="n">
        <v>0.00017259103053206</v>
      </c>
      <c r="F17" s="1" t="n">
        <v>0.0223207459545838</v>
      </c>
      <c r="G17" s="6" t="s">
        <v>12</v>
      </c>
      <c r="H17" s="4" t="s">
        <v>12</v>
      </c>
      <c r="I17" s="6" t="s">
        <v>51</v>
      </c>
    </row>
    <row r="18" s="1" customFormat="true" ht="14.4" hidden="false" customHeight="false" outlineLevel="0" collapsed="false">
      <c r="A18" s="1" t="s">
        <v>67</v>
      </c>
      <c r="B18" s="1" t="n">
        <v>2.48289333333333</v>
      </c>
      <c r="C18" s="1" t="n">
        <v>23.0887</v>
      </c>
      <c r="D18" s="1" t="n">
        <f aca="false">LOG(C18/B18,2)</f>
        <v>3.21709275616468</v>
      </c>
      <c r="E18" s="1" t="n">
        <v>0.000387015033380701</v>
      </c>
      <c r="F18" s="1" t="n">
        <v>0.0299241125632117</v>
      </c>
      <c r="G18" s="6" t="s">
        <v>12</v>
      </c>
      <c r="H18" s="4" t="s">
        <v>12</v>
      </c>
      <c r="I18" s="6" t="s">
        <v>51</v>
      </c>
    </row>
    <row r="19" s="1" customFormat="true" ht="14.4" hidden="false" customHeight="false" outlineLevel="0" collapsed="false">
      <c r="A19" s="1" t="s">
        <v>68</v>
      </c>
      <c r="B19" s="1" t="n">
        <v>4.75189333333333</v>
      </c>
      <c r="C19" s="1" t="n">
        <v>31.3133333333333</v>
      </c>
      <c r="D19" s="1" t="n">
        <f aca="false">LOG(C19/B19,2)</f>
        <v>2.72020273571376</v>
      </c>
      <c r="E19" s="1" t="n">
        <v>5.32871553443899E-005</v>
      </c>
      <c r="F19" s="1" t="n">
        <v>0.0130086519569389</v>
      </c>
      <c r="G19" s="6" t="s">
        <v>12</v>
      </c>
      <c r="H19" s="4" t="s">
        <v>12</v>
      </c>
      <c r="I19" s="6" t="s">
        <v>51</v>
      </c>
    </row>
    <row r="20" s="1" customFormat="true" ht="14.4" hidden="false" customHeight="false" outlineLevel="0" collapsed="false">
      <c r="A20" s="1" t="s">
        <v>69</v>
      </c>
      <c r="B20" s="1" t="n">
        <v>0.612543333333333</v>
      </c>
      <c r="C20" s="1" t="n">
        <v>0.00955365765204124</v>
      </c>
      <c r="D20" s="1" t="n">
        <f aca="false">LOG(C20/B20,2)</f>
        <v>-6.00261491862955</v>
      </c>
      <c r="E20" s="1" t="n">
        <v>2.74884537901469E-006</v>
      </c>
      <c r="F20" s="1" t="n">
        <v>0.00497701362915435</v>
      </c>
      <c r="G20" s="2" t="s">
        <v>70</v>
      </c>
      <c r="H20" s="1" t="s">
        <v>71</v>
      </c>
      <c r="I20" s="1" t="s">
        <v>72</v>
      </c>
      <c r="J20" s="1" t="s">
        <v>73</v>
      </c>
    </row>
    <row r="21" s="1" customFormat="true" ht="14.4" hidden="false" customHeight="false" outlineLevel="0" collapsed="false">
      <c r="A21" s="1" t="s">
        <v>74</v>
      </c>
      <c r="B21" s="1" t="n">
        <v>0.0103544601533673</v>
      </c>
      <c r="C21" s="1" t="n">
        <v>0.572221</v>
      </c>
      <c r="D21" s="1" t="n">
        <f aca="false">LOG(C21/B21,2)</f>
        <v>5.78824820087532</v>
      </c>
      <c r="E21" s="1" t="n">
        <v>4.63530680571745E-005</v>
      </c>
      <c r="F21" s="1" t="n">
        <v>0.0121338928876895</v>
      </c>
      <c r="G21" s="2" t="s">
        <v>75</v>
      </c>
      <c r="H21" s="1" t="s">
        <v>76</v>
      </c>
      <c r="I21" s="1" t="s">
        <v>77</v>
      </c>
      <c r="J21" s="1" t="s">
        <v>78</v>
      </c>
    </row>
    <row r="22" s="1" customFormat="true" ht="14.4" hidden="false" customHeight="false" outlineLevel="0" collapsed="false">
      <c r="A22" s="1" t="s">
        <v>79</v>
      </c>
      <c r="B22" s="1" t="n">
        <v>1.094194</v>
      </c>
      <c r="C22" s="1" t="n">
        <v>0.340389</v>
      </c>
      <c r="D22" s="1" t="n">
        <f aca="false">LOG(C22/B22,2)</f>
        <v>-1.68461222905026</v>
      </c>
      <c r="E22" s="1" t="n">
        <v>0.00147981651098221</v>
      </c>
      <c r="F22" s="1" t="n">
        <v>0.0498480206730394</v>
      </c>
      <c r="G22" s="6" t="s">
        <v>12</v>
      </c>
      <c r="H22" s="1" t="s">
        <v>80</v>
      </c>
      <c r="I22" s="1" t="s">
        <v>81</v>
      </c>
      <c r="J22" s="5" t="s">
        <v>82</v>
      </c>
    </row>
    <row r="23" s="1" customFormat="true" ht="14.4" hidden="false" customHeight="false" outlineLevel="0" collapsed="false">
      <c r="A23" s="1" t="s">
        <v>83</v>
      </c>
      <c r="B23" s="1" t="n">
        <v>15.1608</v>
      </c>
      <c r="C23" s="1" t="n">
        <v>61.5475333333333</v>
      </c>
      <c r="D23" s="1" t="n">
        <f aca="false">LOG(C23/B23,2)</f>
        <v>2.02135515520091</v>
      </c>
      <c r="E23" s="1" t="n">
        <v>4.82361407048242E-005</v>
      </c>
      <c r="F23" s="1" t="n">
        <v>0.0124765074892109</v>
      </c>
      <c r="G23" s="6" t="s">
        <v>12</v>
      </c>
      <c r="H23" s="4" t="s">
        <v>12</v>
      </c>
      <c r="I23" s="1" t="s">
        <v>84</v>
      </c>
      <c r="J23" s="5" t="s">
        <v>85</v>
      </c>
    </row>
    <row r="24" s="1" customFormat="true" ht="14.4" hidden="false" customHeight="false" outlineLevel="0" collapsed="false">
      <c r="A24" s="1" t="s">
        <v>86</v>
      </c>
      <c r="B24" s="1" t="n">
        <v>103.591</v>
      </c>
      <c r="C24" s="1" t="n">
        <v>217.392333333333</v>
      </c>
      <c r="D24" s="1" t="n">
        <v>1.06940239552809</v>
      </c>
      <c r="E24" s="1" t="n">
        <v>6.36601623492015E-005</v>
      </c>
      <c r="F24" s="1" t="n">
        <v>8.7724002496423E-005</v>
      </c>
      <c r="G24" s="2"/>
    </row>
    <row r="25" s="1" customFormat="true" ht="14.4" hidden="false" customHeight="false" outlineLevel="0" collapsed="false">
      <c r="A25" s="1" t="s">
        <v>87</v>
      </c>
      <c r="B25" s="1" t="n">
        <v>0.505767666666667</v>
      </c>
      <c r="C25" s="1" t="n">
        <v>1.61800333333333</v>
      </c>
      <c r="D25" s="1" t="n">
        <f aca="false">LOG(C25/B25,2)</f>
        <v>1.67766786525196</v>
      </c>
      <c r="E25" s="1" t="n">
        <v>0.000319002009359894</v>
      </c>
      <c r="F25" s="1" t="n">
        <v>0.0276133731369021</v>
      </c>
      <c r="G25" s="6" t="s">
        <v>12</v>
      </c>
      <c r="H25" s="4" t="s">
        <v>12</v>
      </c>
      <c r="I25" s="1" t="s">
        <v>88</v>
      </c>
      <c r="J25" s="5" t="s">
        <v>89</v>
      </c>
    </row>
    <row r="26" s="1" customFormat="true" ht="14.4" hidden="false" customHeight="false" outlineLevel="0" collapsed="false">
      <c r="A26" s="1" t="s">
        <v>90</v>
      </c>
      <c r="B26" s="1" t="n">
        <v>0.0108702214920407</v>
      </c>
      <c r="C26" s="1" t="n">
        <v>3.56712666666667</v>
      </c>
      <c r="D26" s="1" t="n">
        <f aca="false">LOG(C26/B26,2)</f>
        <v>8.35823729870758</v>
      </c>
      <c r="E26" s="1" t="n">
        <v>1.92425427910336E-005</v>
      </c>
      <c r="F26" s="1" t="n">
        <v>0.00995435064811399</v>
      </c>
      <c r="G26" s="6" t="s">
        <v>12</v>
      </c>
      <c r="H26" s="4" t="s">
        <v>12</v>
      </c>
      <c r="I26" s="6" t="s">
        <v>51</v>
      </c>
    </row>
    <row r="27" s="1" customFormat="true" ht="14.4" hidden="false" customHeight="false" outlineLevel="0" collapsed="false">
      <c r="A27" s="1" t="s">
        <v>91</v>
      </c>
      <c r="B27" s="1" t="n">
        <v>13.755</v>
      </c>
      <c r="C27" s="1" t="n">
        <v>6.06857</v>
      </c>
      <c r="D27" s="1" t="n">
        <f aca="false">LOG(C27/B27,2)</f>
        <v>-1.18052763518718</v>
      </c>
      <c r="E27" s="1" t="n">
        <v>0.000291365099631376</v>
      </c>
      <c r="F27" s="1" t="n">
        <v>0.0270533740157731</v>
      </c>
      <c r="G27" s="2" t="s">
        <v>92</v>
      </c>
      <c r="H27" s="1" t="s">
        <v>93</v>
      </c>
      <c r="I27" s="1" t="s">
        <v>94</v>
      </c>
      <c r="J27" s="1" t="s">
        <v>95</v>
      </c>
    </row>
    <row r="28" s="1" customFormat="true" ht="14.4" hidden="false" customHeight="false" outlineLevel="0" collapsed="false">
      <c r="A28" s="1" t="s">
        <v>96</v>
      </c>
      <c r="B28" s="1" t="n">
        <v>0.852879666666667</v>
      </c>
      <c r="C28" s="1" t="n">
        <v>4.77409666666667</v>
      </c>
      <c r="D28" s="1" t="n">
        <f aca="false">LOG(C28/B28,2)</f>
        <v>2.48481366837782</v>
      </c>
      <c r="E28" s="1" t="n">
        <v>0.00103758559777007</v>
      </c>
      <c r="F28" s="1" t="n">
        <v>0.0440305122709968</v>
      </c>
      <c r="G28" s="2" t="s">
        <v>97</v>
      </c>
      <c r="H28" s="1" t="s">
        <v>98</v>
      </c>
      <c r="I28" s="1" t="s">
        <v>99</v>
      </c>
      <c r="J28" s="5" t="s">
        <v>100</v>
      </c>
    </row>
    <row r="29" s="1" customFormat="true" ht="14.4" hidden="false" customHeight="false" outlineLevel="0" collapsed="false">
      <c r="A29" s="1" t="s">
        <v>101</v>
      </c>
      <c r="B29" s="1" t="n">
        <v>25.9419666666667</v>
      </c>
      <c r="C29" s="1" t="n">
        <v>12.3826</v>
      </c>
      <c r="D29" s="1" t="n">
        <f aca="false">LOG(C29/B29,2)</f>
        <v>-1.06697358278416</v>
      </c>
      <c r="E29" s="1" t="n">
        <v>3.84663010966666E-005</v>
      </c>
      <c r="F29" s="1" t="n">
        <v>0.0121124249844532</v>
      </c>
      <c r="G29" s="2" t="s">
        <v>102</v>
      </c>
      <c r="H29" s="1" t="s">
        <v>103</v>
      </c>
      <c r="I29" s="1" t="s">
        <v>104</v>
      </c>
      <c r="J29" s="5" t="s">
        <v>105</v>
      </c>
    </row>
    <row r="30" s="1" customFormat="true" ht="14.4" hidden="false" customHeight="false" outlineLevel="0" collapsed="false">
      <c r="A30" s="1" t="s">
        <v>106</v>
      </c>
      <c r="B30" s="1" t="n">
        <v>1.164645</v>
      </c>
      <c r="C30" s="1" t="n">
        <v>11.5685</v>
      </c>
      <c r="D30" s="1" t="n">
        <f aca="false">LOG(C30/B30,2)</f>
        <v>3.31223963972586</v>
      </c>
      <c r="E30" s="1" t="n">
        <v>0.00137978019989889</v>
      </c>
      <c r="F30" s="1" t="n">
        <v>0.0489045422564488</v>
      </c>
      <c r="G30" s="6" t="s">
        <v>12</v>
      </c>
      <c r="H30" s="4" t="s">
        <v>12</v>
      </c>
      <c r="I30" s="6" t="s">
        <v>51</v>
      </c>
    </row>
    <row r="31" s="1" customFormat="true" ht="14.4" hidden="false" customHeight="false" outlineLevel="0" collapsed="false">
      <c r="A31" s="1" t="s">
        <v>107</v>
      </c>
      <c r="B31" s="1" t="n">
        <v>0.0107001878210907</v>
      </c>
      <c r="C31" s="1" t="n">
        <v>0.534224</v>
      </c>
      <c r="D31" s="1" t="n">
        <f aca="false">LOG(C31/B31,2)</f>
        <v>5.64173676478707</v>
      </c>
      <c r="E31" s="1" t="n">
        <v>6.6633834268079E-007</v>
      </c>
      <c r="F31" s="1" t="n">
        <v>0.0028955066342851</v>
      </c>
      <c r="G31" s="6" t="s">
        <v>12</v>
      </c>
      <c r="H31" s="4" t="s">
        <v>12</v>
      </c>
      <c r="I31" s="1" t="s">
        <v>108</v>
      </c>
      <c r="J31" s="5" t="s">
        <v>109</v>
      </c>
    </row>
    <row r="32" s="1" customFormat="true" ht="14.4" hidden="false" customHeight="false" outlineLevel="0" collapsed="false">
      <c r="A32" s="1" t="s">
        <v>110</v>
      </c>
      <c r="B32" s="1" t="n">
        <v>16.696</v>
      </c>
      <c r="C32" s="1" t="n">
        <v>6.76234666666667</v>
      </c>
      <c r="D32" s="1" t="n">
        <f aca="false">LOG(C32/B32,2)</f>
        <v>-1.30390662368362</v>
      </c>
      <c r="E32" s="1" t="n">
        <v>0.000878390667959282</v>
      </c>
      <c r="F32" s="1" t="n">
        <v>0.0409544936539728</v>
      </c>
      <c r="G32" s="2" t="s">
        <v>111</v>
      </c>
      <c r="H32" s="1" t="s">
        <v>112</v>
      </c>
      <c r="I32" s="1" t="s">
        <v>113</v>
      </c>
      <c r="J32" s="5" t="s">
        <v>114</v>
      </c>
    </row>
    <row r="33" s="1" customFormat="true" ht="14.4" hidden="false" customHeight="false" outlineLevel="0" collapsed="false">
      <c r="A33" s="1" t="s">
        <v>115</v>
      </c>
      <c r="B33" s="1" t="n">
        <v>2.17814333333333</v>
      </c>
      <c r="C33" s="1" t="n">
        <v>7.74236</v>
      </c>
      <c r="D33" s="1" t="n">
        <f aca="false">LOG(C33/B33,2)</f>
        <v>1.82967449670025</v>
      </c>
      <c r="E33" s="1" t="n">
        <v>0.000619415085041501</v>
      </c>
      <c r="F33" s="1" t="n">
        <v>0.0365707379149367</v>
      </c>
      <c r="G33" s="2" t="s">
        <v>116</v>
      </c>
      <c r="H33" s="1" t="s">
        <v>117</v>
      </c>
      <c r="I33" s="1" t="s">
        <v>118</v>
      </c>
      <c r="J33" s="5" t="s">
        <v>119</v>
      </c>
    </row>
    <row r="34" s="1" customFormat="true" ht="14.4" hidden="false" customHeight="false" outlineLevel="0" collapsed="false">
      <c r="A34" s="1" t="s">
        <v>120</v>
      </c>
      <c r="B34" s="1" t="n">
        <v>0.610839666666667</v>
      </c>
      <c r="C34" s="1" t="n">
        <v>4.09096333333333</v>
      </c>
      <c r="D34" s="1" t="n">
        <f aca="false">LOG(C34/B34,2)</f>
        <v>2.74357495070671</v>
      </c>
      <c r="E34" s="1" t="n">
        <v>0.00143511137923144</v>
      </c>
      <c r="F34" s="1" t="n">
        <v>0.0494146829422528</v>
      </c>
      <c r="G34" s="6" t="s">
        <v>12</v>
      </c>
      <c r="H34" s="4" t="s">
        <v>12</v>
      </c>
      <c r="I34" s="1" t="s">
        <v>121</v>
      </c>
      <c r="J34" s="5" t="s">
        <v>122</v>
      </c>
    </row>
    <row r="35" s="1" customFormat="true" ht="14.4" hidden="false" customHeight="false" outlineLevel="0" collapsed="false">
      <c r="A35" s="1" t="s">
        <v>123</v>
      </c>
      <c r="B35" s="1" t="n">
        <v>4.73534</v>
      </c>
      <c r="C35" s="1" t="n">
        <v>123.399</v>
      </c>
      <c r="D35" s="1" t="n">
        <f aca="false">LOG(C35/B35,2)</f>
        <v>4.70371887730187</v>
      </c>
      <c r="E35" s="1" t="n">
        <v>8.49549851243303E-005</v>
      </c>
      <c r="F35" s="1" t="n">
        <v>0.0161913768578625</v>
      </c>
      <c r="G35" s="2" t="s">
        <v>124</v>
      </c>
      <c r="H35" s="1" t="s">
        <v>125</v>
      </c>
      <c r="I35" s="1" t="s">
        <v>126</v>
      </c>
    </row>
    <row r="36" s="1" customFormat="true" ht="14.4" hidden="false" customHeight="false" outlineLevel="0" collapsed="false">
      <c r="A36" s="1" t="s">
        <v>127</v>
      </c>
      <c r="B36" s="1" t="n">
        <v>0.995506666666667</v>
      </c>
      <c r="C36" s="1" t="n">
        <v>3.84039666666667</v>
      </c>
      <c r="D36" s="1" t="n">
        <f aca="false">LOG(C36/B36,2)</f>
        <v>1.94775244917423</v>
      </c>
      <c r="E36" s="1" t="n">
        <v>0.000700362980747664</v>
      </c>
      <c r="F36" s="1" t="n">
        <v>0.0381373094804624</v>
      </c>
      <c r="G36" s="2" t="s">
        <v>128</v>
      </c>
      <c r="H36" s="1" t="s">
        <v>129</v>
      </c>
      <c r="I36" s="1" t="s">
        <v>130</v>
      </c>
      <c r="J36" s="5" t="s">
        <v>131</v>
      </c>
    </row>
    <row r="37" s="1" customFormat="true" ht="14.4" hidden="false" customHeight="false" outlineLevel="0" collapsed="false">
      <c r="A37" s="1" t="s">
        <v>132</v>
      </c>
      <c r="B37" s="1" t="n">
        <v>12.7339333333333</v>
      </c>
      <c r="C37" s="1" t="n">
        <v>2.73409</v>
      </c>
      <c r="D37" s="1" t="n">
        <f aca="false">LOG(C37/B37,2)</f>
        <v>-2.219545477268</v>
      </c>
      <c r="E37" s="1" t="n">
        <v>0.000442632084825889</v>
      </c>
      <c r="F37" s="1" t="n">
        <v>0.0315313682197118</v>
      </c>
      <c r="G37" s="6" t="s">
        <v>12</v>
      </c>
      <c r="H37" s="4" t="s">
        <v>12</v>
      </c>
      <c r="I37" s="6" t="s">
        <v>51</v>
      </c>
    </row>
    <row r="38" s="1" customFormat="true" ht="14.4" hidden="false" customHeight="false" outlineLevel="0" collapsed="false">
      <c r="A38" s="1" t="s">
        <v>133</v>
      </c>
      <c r="B38" s="1" t="n">
        <v>2.80414666666667</v>
      </c>
      <c r="C38" s="1" t="n">
        <v>8.79144333333333</v>
      </c>
      <c r="D38" s="1" t="n">
        <f aca="false">LOG(C38/B38,2)</f>
        <v>1.64853822965153</v>
      </c>
      <c r="E38" s="1" t="n">
        <v>0.000217092250686574</v>
      </c>
      <c r="F38" s="1" t="n">
        <v>0.0245664756805583</v>
      </c>
      <c r="G38" s="6" t="s">
        <v>12</v>
      </c>
      <c r="H38" s="1" t="s">
        <v>134</v>
      </c>
      <c r="I38" s="1" t="s">
        <v>135</v>
      </c>
      <c r="J38" s="1" t="s">
        <v>136</v>
      </c>
    </row>
    <row r="39" s="1" customFormat="true" ht="14.4" hidden="false" customHeight="false" outlineLevel="0" collapsed="false">
      <c r="A39" s="1" t="s">
        <v>137</v>
      </c>
      <c r="B39" s="1" t="n">
        <v>0.00983104850093208</v>
      </c>
      <c r="C39" s="1" t="n">
        <v>6.11634333333333</v>
      </c>
      <c r="D39" s="1" t="n">
        <f aca="false">LOG(C39/B39,2)</f>
        <v>9.28110838645211</v>
      </c>
      <c r="E39" s="1" t="n">
        <v>3.46654090674501E-007</v>
      </c>
      <c r="F39" s="1" t="n">
        <v>0.00376587671404244</v>
      </c>
      <c r="G39" s="6" t="s">
        <v>12</v>
      </c>
      <c r="H39" s="4" t="s">
        <v>12</v>
      </c>
      <c r="I39" s="1" t="s">
        <v>138</v>
      </c>
      <c r="J39" s="1" t="s">
        <v>139</v>
      </c>
    </row>
    <row r="40" s="1" customFormat="true" ht="14.4" hidden="false" customHeight="false" outlineLevel="0" collapsed="false">
      <c r="A40" s="1" t="s">
        <v>140</v>
      </c>
      <c r="B40" s="1" t="n">
        <v>0.0107543049552086</v>
      </c>
      <c r="C40" s="1" t="n">
        <v>6.7406</v>
      </c>
      <c r="D40" s="1" t="n">
        <f aca="false">LOG(C40/B40,2)</f>
        <v>9.29181891810137</v>
      </c>
      <c r="E40" s="1" t="n">
        <v>0.0014579214805448</v>
      </c>
      <c r="F40" s="1" t="n">
        <v>0.0494941562621827</v>
      </c>
      <c r="G40" s="6" t="s">
        <v>12</v>
      </c>
      <c r="H40" s="1" t="s">
        <v>141</v>
      </c>
      <c r="I40" s="1" t="s">
        <v>142</v>
      </c>
      <c r="J40" s="1" t="s">
        <v>143</v>
      </c>
    </row>
    <row r="41" s="1" customFormat="true" ht="14.4" hidden="false" customHeight="false" outlineLevel="0" collapsed="false">
      <c r="A41" s="1" t="s">
        <v>144</v>
      </c>
      <c r="B41" s="1" t="n">
        <v>17.4791333333333</v>
      </c>
      <c r="C41" s="1" t="n">
        <v>5.39492</v>
      </c>
      <c r="D41" s="1" t="n">
        <f aca="false">LOG(C41/B41,2)</f>
        <v>-1.69596018196376</v>
      </c>
      <c r="E41" s="1" t="n">
        <v>0.000171960408701223</v>
      </c>
      <c r="F41" s="1" t="n">
        <v>0.022372358082943</v>
      </c>
      <c r="G41" s="2" t="s">
        <v>145</v>
      </c>
      <c r="H41" s="4" t="s">
        <v>12</v>
      </c>
      <c r="I41" s="1" t="s">
        <v>146</v>
      </c>
    </row>
    <row r="42" s="1" customFormat="true" ht="14.4" hidden="false" customHeight="false" outlineLevel="0" collapsed="false">
      <c r="A42" s="1" t="s">
        <v>147</v>
      </c>
      <c r="B42" s="1" t="n">
        <v>0.0163995</v>
      </c>
      <c r="C42" s="1" t="n">
        <v>2.90026666666667</v>
      </c>
      <c r="D42" s="1" t="n">
        <f aca="false">LOG(C42/B42,2)</f>
        <v>7.46638991596094</v>
      </c>
      <c r="E42" s="1" t="n">
        <v>0.00135419169361161</v>
      </c>
      <c r="F42" s="1" t="n">
        <v>0.0488746228024906</v>
      </c>
      <c r="G42" s="6" t="s">
        <v>12</v>
      </c>
      <c r="H42" s="4" t="s">
        <v>12</v>
      </c>
      <c r="I42" s="6" t="s">
        <v>51</v>
      </c>
    </row>
    <row r="43" s="1" customFormat="true" ht="14.4" hidden="false" customHeight="false" outlineLevel="0" collapsed="false">
      <c r="A43" s="1" t="s">
        <v>148</v>
      </c>
      <c r="B43" s="1" t="n">
        <v>0.290428333333333</v>
      </c>
      <c r="C43" s="1" t="n">
        <v>1.23962666666667</v>
      </c>
      <c r="D43" s="1" t="n">
        <f aca="false">LOG(C43/B43,2)</f>
        <v>2.09365158502053</v>
      </c>
      <c r="E43" s="1" t="n">
        <v>0.00117289887371109</v>
      </c>
      <c r="F43" s="1" t="n">
        <v>0.0462496802706369</v>
      </c>
      <c r="G43" s="6" t="s">
        <v>12</v>
      </c>
      <c r="H43" s="1" t="s">
        <v>149</v>
      </c>
      <c r="I43" s="1" t="s">
        <v>150</v>
      </c>
    </row>
    <row r="44" s="1" customFormat="true" ht="14.4" hidden="false" customHeight="false" outlineLevel="0" collapsed="false">
      <c r="A44" s="1" t="s">
        <v>151</v>
      </c>
      <c r="B44" s="1" t="n">
        <v>46.8615333333333</v>
      </c>
      <c r="C44" s="1" t="n">
        <v>0.00918594641783122</v>
      </c>
      <c r="D44" s="1" t="n">
        <f aca="false">LOG(C44/B44,2)</f>
        <v>-12.3166881719844</v>
      </c>
      <c r="E44" s="1" t="n">
        <v>1.15202248831363E-007</v>
      </c>
      <c r="F44" s="1" t="n">
        <v>0.00250299926035902</v>
      </c>
      <c r="G44" s="2" t="s">
        <v>152</v>
      </c>
      <c r="H44" s="1" t="s">
        <v>153</v>
      </c>
      <c r="I44" s="1" t="s">
        <v>154</v>
      </c>
    </row>
    <row r="45" s="1" customFormat="true" ht="14.4" hidden="false" customHeight="false" outlineLevel="0" collapsed="false">
      <c r="A45" s="1" t="s">
        <v>155</v>
      </c>
      <c r="B45" s="1" t="n">
        <v>46.8615333333333</v>
      </c>
      <c r="C45" s="1" t="n">
        <v>0.010862338094328</v>
      </c>
      <c r="D45" s="1" t="n">
        <f aca="false">LOG(C45/B45,2)</f>
        <v>-12.0748537718596</v>
      </c>
      <c r="E45" s="1" t="n">
        <v>1.15202248831363E-007</v>
      </c>
      <c r="F45" s="1" t="n">
        <v>0.00250299926035902</v>
      </c>
      <c r="G45" s="2" t="s">
        <v>156</v>
      </c>
      <c r="H45" s="1" t="s">
        <v>157</v>
      </c>
      <c r="I45" s="1" t="s">
        <v>154</v>
      </c>
    </row>
    <row r="46" s="1" customFormat="true" ht="14.4" hidden="false" customHeight="false" outlineLevel="0" collapsed="false">
      <c r="A46" s="1" t="s">
        <v>158</v>
      </c>
      <c r="B46" s="1" t="n">
        <v>2.62606</v>
      </c>
      <c r="C46" s="1" t="n">
        <v>0.551619333333333</v>
      </c>
      <c r="D46" s="1" t="n">
        <f aca="false">LOG(C46/B46,2)</f>
        <v>-2.25115495228899</v>
      </c>
      <c r="E46" s="1" t="n">
        <v>0.000254427069451675</v>
      </c>
      <c r="F46" s="1" t="n">
        <v>0.0251269860817116</v>
      </c>
      <c r="G46" s="2" t="s">
        <v>159</v>
      </c>
      <c r="H46" s="1" t="s">
        <v>160</v>
      </c>
      <c r="I46" s="1" t="s">
        <v>161</v>
      </c>
    </row>
    <row r="47" s="1" customFormat="true" ht="14.4" hidden="false" customHeight="false" outlineLevel="0" collapsed="false">
      <c r="A47" s="1" t="s">
        <v>162</v>
      </c>
      <c r="B47" s="1" t="n">
        <v>0.0105264746447363</v>
      </c>
      <c r="C47" s="1" t="n">
        <v>5.12429666666667</v>
      </c>
      <c r="D47" s="1" t="n">
        <f aca="false">LOG(C47/B47,2)</f>
        <v>8.92718783808679</v>
      </c>
      <c r="E47" s="1" t="n">
        <v>5.40284547584213E-005</v>
      </c>
      <c r="F47" s="1" t="n">
        <v>0.0130430692948469</v>
      </c>
      <c r="G47" s="6" t="s">
        <v>12</v>
      </c>
      <c r="H47" s="4" t="s">
        <v>12</v>
      </c>
      <c r="I47" s="6" t="s">
        <v>51</v>
      </c>
    </row>
    <row r="48" s="1" customFormat="true" ht="14.4" hidden="false" customHeight="false" outlineLevel="0" collapsed="false">
      <c r="A48" s="1" t="s">
        <v>163</v>
      </c>
      <c r="B48" s="1" t="n">
        <v>0.568262333333333</v>
      </c>
      <c r="C48" s="1" t="n">
        <v>2.75802333333333</v>
      </c>
      <c r="D48" s="1" t="n">
        <f aca="false">LOG(C48/B48,2)</f>
        <v>2.27900566618323</v>
      </c>
      <c r="E48" s="1" t="n">
        <v>0.000279764279210821</v>
      </c>
      <c r="F48" s="1" t="n">
        <v>0.0264279934539718</v>
      </c>
      <c r="G48" s="2" t="s">
        <v>164</v>
      </c>
      <c r="H48" s="4" t="s">
        <v>12</v>
      </c>
      <c r="I48" s="1" t="s">
        <v>165</v>
      </c>
    </row>
    <row r="49" s="1" customFormat="true" ht="14.4" hidden="false" customHeight="false" outlineLevel="0" collapsed="false">
      <c r="A49" s="1" t="s">
        <v>166</v>
      </c>
      <c r="B49" s="1" t="n">
        <v>17.0159</v>
      </c>
      <c r="C49" s="1" t="n">
        <v>0.00929231076551546</v>
      </c>
      <c r="D49" s="1" t="n">
        <f aca="false">LOG(C49/B49,2)</f>
        <v>-10.8385584360408</v>
      </c>
      <c r="E49" s="1" t="n">
        <v>6.39471802117933E-006</v>
      </c>
      <c r="F49" s="1" t="n">
        <v>0.00771877991367574</v>
      </c>
      <c r="G49" s="6" t="s">
        <v>12</v>
      </c>
      <c r="H49" s="1" t="s">
        <v>167</v>
      </c>
      <c r="I49" s="1" t="s">
        <v>168</v>
      </c>
      <c r="J49" s="5" t="s">
        <v>169</v>
      </c>
    </row>
    <row r="50" s="1" customFormat="true" ht="14.4" hidden="false" customHeight="false" outlineLevel="0" collapsed="false">
      <c r="A50" s="1" t="s">
        <v>170</v>
      </c>
      <c r="B50" s="1" t="n">
        <v>4.04091666666667</v>
      </c>
      <c r="C50" s="1" t="n">
        <v>0.5688945</v>
      </c>
      <c r="D50" s="1" t="n">
        <f aca="false">LOG(C50/B50,2)</f>
        <v>-2.82844956159796</v>
      </c>
      <c r="E50" s="1" t="n">
        <v>0.00124850138026446</v>
      </c>
      <c r="F50" s="1" t="n">
        <v>0.0472581698414736</v>
      </c>
      <c r="G50" s="6" t="s">
        <v>12</v>
      </c>
      <c r="H50" s="4" t="s">
        <v>12</v>
      </c>
      <c r="I50" s="1" t="s">
        <v>171</v>
      </c>
    </row>
    <row r="51" s="1" customFormat="true" ht="14.4" hidden="false" customHeight="false" outlineLevel="0" collapsed="false">
      <c r="A51" s="1" t="s">
        <v>172</v>
      </c>
      <c r="B51" s="1" t="n">
        <v>1.58925333333333</v>
      </c>
      <c r="C51" s="1" t="n">
        <v>5.68317333333333</v>
      </c>
      <c r="D51" s="1" t="n">
        <f aca="false">LOG(C51/B51,2)</f>
        <v>1.83834760300907</v>
      </c>
      <c r="E51" s="1" t="n">
        <v>0.000125965049237615</v>
      </c>
      <c r="F51" s="1" t="n">
        <v>0.0196895152862278</v>
      </c>
      <c r="G51" s="2" t="s">
        <v>173</v>
      </c>
      <c r="H51" s="4" t="s">
        <v>12</v>
      </c>
      <c r="I51" s="1" t="s">
        <v>174</v>
      </c>
    </row>
    <row r="52" s="1" customFormat="true" ht="14.4" hidden="false" customHeight="false" outlineLevel="0" collapsed="false">
      <c r="A52" s="1" t="s">
        <v>175</v>
      </c>
      <c r="B52" s="1" t="n">
        <v>1.33031333333333</v>
      </c>
      <c r="C52" s="1" t="n">
        <v>7.57682333333333</v>
      </c>
      <c r="D52" s="1" t="n">
        <f aca="false">LOG(C52/B52,2)</f>
        <v>2.50982702062862</v>
      </c>
      <c r="E52" s="1" t="n">
        <v>0.000318065849230075</v>
      </c>
      <c r="F52" s="1" t="n">
        <v>0.0276424668248874</v>
      </c>
      <c r="G52" s="6" t="s">
        <v>12</v>
      </c>
      <c r="H52" s="1" t="s">
        <v>176</v>
      </c>
      <c r="I52" s="1" t="s">
        <v>177</v>
      </c>
    </row>
    <row r="53" s="1" customFormat="true" ht="14.4" hidden="false" customHeight="false" outlineLevel="0" collapsed="false">
      <c r="A53" s="1" t="s">
        <v>178</v>
      </c>
      <c r="B53" s="1" t="n">
        <v>8.34938</v>
      </c>
      <c r="C53" s="1" t="n">
        <v>22.1709666666667</v>
      </c>
      <c r="D53" s="1" t="n">
        <f aca="false">LOG(C53/B53,2)</f>
        <v>1.4089306974394</v>
      </c>
      <c r="E53" s="1" t="n">
        <v>3.82756945860409E-005</v>
      </c>
      <c r="F53" s="1" t="n">
        <v>0.0122296472981016</v>
      </c>
      <c r="G53" s="6" t="s">
        <v>12</v>
      </c>
      <c r="H53" s="4" t="s">
        <v>12</v>
      </c>
      <c r="I53" s="1" t="s">
        <v>179</v>
      </c>
      <c r="J53" s="5" t="s">
        <v>180</v>
      </c>
    </row>
    <row r="54" s="1" customFormat="true" ht="14.4" hidden="false" customHeight="false" outlineLevel="0" collapsed="false">
      <c r="A54" s="1" t="s">
        <v>181</v>
      </c>
      <c r="B54" s="1" t="n">
        <v>8.55415</v>
      </c>
      <c r="C54" s="1" t="n">
        <v>1.24751566666667</v>
      </c>
      <c r="D54" s="1" t="n">
        <f aca="false">LOG(C54/B54,2)</f>
        <v>-2.7775665721335</v>
      </c>
      <c r="E54" s="1" t="n">
        <v>0.000301021216890438</v>
      </c>
      <c r="F54" s="1" t="n">
        <v>0.0273652216710399</v>
      </c>
      <c r="G54" s="2" t="s">
        <v>182</v>
      </c>
      <c r="H54" s="1" t="s">
        <v>183</v>
      </c>
      <c r="I54" s="1" t="s">
        <v>184</v>
      </c>
    </row>
    <row r="55" s="1" customFormat="true" ht="14.4" hidden="false" customHeight="false" outlineLevel="0" collapsed="false">
      <c r="A55" s="1" t="s">
        <v>185</v>
      </c>
      <c r="B55" s="1" t="n">
        <v>3.96875666666667</v>
      </c>
      <c r="C55" s="1" t="n">
        <v>22.3060333333333</v>
      </c>
      <c r="D55" s="1" t="n">
        <f aca="false">LOG(C55/B55,2)</f>
        <v>2.49067496760983</v>
      </c>
      <c r="E55" s="1" t="n">
        <v>0.00079738870464155</v>
      </c>
      <c r="F55" s="1" t="n">
        <v>0.0396449985943866</v>
      </c>
      <c r="G55" s="6" t="s">
        <v>12</v>
      </c>
      <c r="H55" s="4" t="s">
        <v>12</v>
      </c>
      <c r="I55" s="1" t="s">
        <v>186</v>
      </c>
      <c r="J55" s="5" t="s">
        <v>187</v>
      </c>
    </row>
    <row r="56" s="1" customFormat="true" ht="14.4" hidden="false" customHeight="false" outlineLevel="0" collapsed="false">
      <c r="A56" s="1" t="s">
        <v>188</v>
      </c>
      <c r="B56" s="1" t="n">
        <v>8.12171333333333</v>
      </c>
      <c r="C56" s="1" t="n">
        <v>20.7546666666667</v>
      </c>
      <c r="D56" s="1" t="n">
        <f aca="false">LOG(C56/B56,2)</f>
        <v>1.35357975008012</v>
      </c>
      <c r="E56" s="1" t="n">
        <v>3.60833532326229E-005</v>
      </c>
      <c r="F56" s="1" t="n">
        <v>0.0118785305406848</v>
      </c>
      <c r="G56" s="6" t="s">
        <v>12</v>
      </c>
      <c r="H56" s="4" t="s">
        <v>12</v>
      </c>
      <c r="I56" s="6" t="s">
        <v>51</v>
      </c>
    </row>
    <row r="57" s="1" customFormat="true" ht="14.4" hidden="false" customHeight="false" outlineLevel="0" collapsed="false">
      <c r="A57" s="1" t="s">
        <v>189</v>
      </c>
      <c r="B57" s="1" t="n">
        <v>1.19226666666667</v>
      </c>
      <c r="C57" s="1" t="n">
        <v>2.38807666666667</v>
      </c>
      <c r="D57" s="1" t="n">
        <f aca="false">LOG(C57/B57,2)</f>
        <v>1.00214220326717</v>
      </c>
      <c r="E57" s="1" t="n">
        <v>0.000112278326522556</v>
      </c>
      <c r="F57" s="1" t="n">
        <v>0.0184808424269362</v>
      </c>
      <c r="G57" s="6" t="s">
        <v>12</v>
      </c>
      <c r="H57" s="4" t="s">
        <v>12</v>
      </c>
      <c r="I57" s="6" t="s">
        <v>51</v>
      </c>
    </row>
    <row r="58" s="1" customFormat="true" ht="14.4" hidden="false" customHeight="false" outlineLevel="0" collapsed="false">
      <c r="A58" s="1" t="s">
        <v>190</v>
      </c>
      <c r="B58" s="1" t="n">
        <v>12.7227333333333</v>
      </c>
      <c r="C58" s="1" t="n">
        <v>2.63988</v>
      </c>
      <c r="D58" s="1" t="n">
        <f aca="false">LOG(C58/B58,2)</f>
        <v>-2.26886439424519</v>
      </c>
      <c r="E58" s="1" t="n">
        <v>0.00144329725726241</v>
      </c>
      <c r="F58" s="1" t="n">
        <v>0.0495395252899533</v>
      </c>
      <c r="G58" s="2" t="s">
        <v>191</v>
      </c>
      <c r="H58" s="1" t="s">
        <v>192</v>
      </c>
      <c r="I58" s="1" t="s">
        <v>193</v>
      </c>
    </row>
    <row r="59" s="1" customFormat="true" ht="14.4" hidden="false" customHeight="false" outlineLevel="0" collapsed="false">
      <c r="A59" s="1" t="s">
        <v>194</v>
      </c>
      <c r="B59" s="1" t="n">
        <v>18.5717666666667</v>
      </c>
      <c r="C59" s="1" t="n">
        <v>7.65426666666667</v>
      </c>
      <c r="D59" s="1" t="n">
        <f aca="false">LOG(C59/B59,2)</f>
        <v>-1.27877499130761</v>
      </c>
      <c r="E59" s="1" t="n">
        <v>6.66542032382155E-005</v>
      </c>
      <c r="F59" s="1" t="n">
        <v>0.0144819587375671</v>
      </c>
      <c r="G59" s="2" t="s">
        <v>195</v>
      </c>
      <c r="H59" s="1" t="s">
        <v>196</v>
      </c>
      <c r="I59" s="1" t="s">
        <v>197</v>
      </c>
    </row>
    <row r="60" s="1" customFormat="true" ht="14.4" hidden="false" customHeight="false" outlineLevel="0" collapsed="false">
      <c r="A60" s="1" t="s">
        <v>198</v>
      </c>
      <c r="B60" s="1" t="n">
        <v>0.160177066666667</v>
      </c>
      <c r="C60" s="1" t="n">
        <v>13.2076</v>
      </c>
      <c r="D60" s="1" t="n">
        <f aca="false">LOG(C60/B60,2)</f>
        <v>6.36555691809164</v>
      </c>
      <c r="E60" s="1" t="n">
        <v>0.000753078182867225</v>
      </c>
      <c r="F60" s="1" t="n">
        <v>0.0391438509070722</v>
      </c>
      <c r="G60" s="6" t="s">
        <v>12</v>
      </c>
      <c r="H60" s="4" t="s">
        <v>12</v>
      </c>
      <c r="I60" s="6" t="s">
        <v>51</v>
      </c>
    </row>
    <row r="61" s="1" customFormat="true" ht="14.4" hidden="false" customHeight="false" outlineLevel="0" collapsed="false">
      <c r="A61" s="1" t="s">
        <v>199</v>
      </c>
      <c r="B61" s="1" t="n">
        <v>0.130198866666667</v>
      </c>
      <c r="C61" s="1" t="n">
        <v>0.783947666666667</v>
      </c>
      <c r="D61" s="1" t="n">
        <f aca="false">LOG(C61/B61,2)</f>
        <v>2.59004045835108</v>
      </c>
      <c r="E61" s="1" t="n">
        <v>0.000403371817030716</v>
      </c>
      <c r="F61" s="1" t="n">
        <v>0.0302208947194013</v>
      </c>
      <c r="G61" s="6" t="s">
        <v>12</v>
      </c>
      <c r="H61" s="4" t="s">
        <v>12</v>
      </c>
      <c r="I61" s="1" t="s">
        <v>200</v>
      </c>
    </row>
    <row r="62" s="1" customFormat="true" ht="14.4" hidden="false" customHeight="false" outlineLevel="0" collapsed="false">
      <c r="A62" s="1" t="s">
        <v>201</v>
      </c>
      <c r="B62" s="1" t="n">
        <v>2.55818333333333</v>
      </c>
      <c r="C62" s="1" t="n">
        <v>13.8806</v>
      </c>
      <c r="D62" s="1" t="n">
        <f aca="false">LOG(C62/B62,2)</f>
        <v>2.43987836649566</v>
      </c>
      <c r="E62" s="1" t="n">
        <v>6.94298091407057E-005</v>
      </c>
      <c r="F62" s="1" t="n">
        <v>0.0145048217615395</v>
      </c>
      <c r="G62" s="2" t="s">
        <v>202</v>
      </c>
      <c r="H62" s="1" t="s">
        <v>203</v>
      </c>
      <c r="I62" s="1" t="s">
        <v>204</v>
      </c>
    </row>
    <row r="63" s="1" customFormat="true" ht="14.4" hidden="false" customHeight="false" outlineLevel="0" collapsed="false">
      <c r="A63" s="1" t="s">
        <v>205</v>
      </c>
      <c r="B63" s="1" t="n">
        <v>21.9070666666667</v>
      </c>
      <c r="C63" s="1" t="n">
        <v>7.4951</v>
      </c>
      <c r="D63" s="1" t="n">
        <f aca="false">LOG(C63/B63,2)</f>
        <v>-1.54737668997789</v>
      </c>
      <c r="E63" s="1" t="n">
        <v>0.000402712465770587</v>
      </c>
      <c r="F63" s="1" t="n">
        <v>0.0302758953072579</v>
      </c>
      <c r="G63" s="6" t="s">
        <v>12</v>
      </c>
      <c r="H63" s="4" t="s">
        <v>12</v>
      </c>
      <c r="I63" s="1" t="s">
        <v>206</v>
      </c>
      <c r="J63" s="5" t="s">
        <v>207</v>
      </c>
    </row>
    <row r="64" s="1" customFormat="true" ht="14.4" hidden="false" customHeight="false" outlineLevel="0" collapsed="false">
      <c r="A64" s="1" t="s">
        <v>208</v>
      </c>
      <c r="B64" s="1" t="n">
        <v>6.49732666666667</v>
      </c>
      <c r="C64" s="1" t="n">
        <v>20.7171333333333</v>
      </c>
      <c r="D64" s="1" t="n">
        <f aca="false">LOG(C64/B64,2)</f>
        <v>1.67290624192388</v>
      </c>
      <c r="E64" s="1" t="n">
        <v>0.000808724126024332</v>
      </c>
      <c r="F64" s="1" t="n">
        <v>0.0398438754787544</v>
      </c>
      <c r="G64" s="2" t="s">
        <v>209</v>
      </c>
      <c r="H64" s="1" t="s">
        <v>210</v>
      </c>
      <c r="I64" s="1" t="s">
        <v>211</v>
      </c>
    </row>
    <row r="65" s="1" customFormat="true" ht="14.4" hidden="false" customHeight="false" outlineLevel="0" collapsed="false">
      <c r="A65" s="1" t="s">
        <v>212</v>
      </c>
      <c r="B65" s="1" t="n">
        <v>6.39282</v>
      </c>
      <c r="C65" s="1" t="n">
        <v>16.1440666666667</v>
      </c>
      <c r="D65" s="1" t="n">
        <f aca="false">LOG(C65/B65,2)</f>
        <v>1.33647965899929</v>
      </c>
      <c r="E65" s="1" t="n">
        <v>0.00151597226236479</v>
      </c>
      <c r="F65" s="1" t="n">
        <v>0.0499810763951438</v>
      </c>
      <c r="G65" s="6" t="s">
        <v>12</v>
      </c>
      <c r="H65" s="4" t="s">
        <v>12</v>
      </c>
      <c r="I65" s="1" t="s">
        <v>213</v>
      </c>
    </row>
    <row r="66" s="1" customFormat="true" ht="14.4" hidden="false" customHeight="false" outlineLevel="0" collapsed="false">
      <c r="A66" s="1" t="s">
        <v>214</v>
      </c>
      <c r="B66" s="1" t="n">
        <v>15.1935333333333</v>
      </c>
      <c r="C66" s="1" t="n">
        <v>30.8134666666667</v>
      </c>
      <c r="D66" s="1" t="n">
        <f aca="false">LOG(C66/B66,2)</f>
        <v>1.02010358688548</v>
      </c>
      <c r="E66" s="1" t="n">
        <v>5.08073895159929E-005</v>
      </c>
      <c r="F66" s="1" t="n">
        <v>0.0129869664942821</v>
      </c>
      <c r="G66" s="2" t="s">
        <v>215</v>
      </c>
      <c r="H66" s="1" t="s">
        <v>216</v>
      </c>
      <c r="I66" s="1" t="s">
        <v>217</v>
      </c>
      <c r="J66" s="5" t="s">
        <v>218</v>
      </c>
    </row>
    <row r="67" s="1" customFormat="true" ht="14.4" hidden="false" customHeight="false" outlineLevel="0" collapsed="false">
      <c r="A67" s="1" t="s">
        <v>219</v>
      </c>
      <c r="B67" s="1" t="n">
        <v>0.293678333333333</v>
      </c>
      <c r="C67" s="1" t="n">
        <v>0.655848666666667</v>
      </c>
      <c r="D67" s="1" t="n">
        <f aca="false">LOG(C67/B67,2)</f>
        <v>1.15912612753271</v>
      </c>
      <c r="E67" s="1" t="n">
        <v>0.00139544898908881</v>
      </c>
      <c r="F67" s="1" t="n">
        <v>0.0489014841708591</v>
      </c>
      <c r="G67" s="2" t="s">
        <v>220</v>
      </c>
      <c r="H67" s="1" t="s">
        <v>221</v>
      </c>
      <c r="I67" s="1" t="s">
        <v>222</v>
      </c>
    </row>
    <row r="68" s="1" customFormat="true" ht="14.4" hidden="false" customHeight="false" outlineLevel="0" collapsed="false">
      <c r="A68" s="1" t="s">
        <v>223</v>
      </c>
      <c r="B68" s="1" t="n">
        <v>1.153402</v>
      </c>
      <c r="C68" s="1" t="n">
        <v>4.17654666666667</v>
      </c>
      <c r="D68" s="1" t="n">
        <f aca="false">LOG(C68/B68,2)</f>
        <v>1.85641512894946</v>
      </c>
      <c r="E68" s="1" t="n">
        <v>0.000328852388722134</v>
      </c>
      <c r="F68" s="1" t="n">
        <v>0.0282410112638964</v>
      </c>
      <c r="G68" s="2" t="s">
        <v>224</v>
      </c>
      <c r="H68" s="1" t="s">
        <v>225</v>
      </c>
      <c r="I68" s="2" t="s">
        <v>226</v>
      </c>
      <c r="J68" s="5" t="s">
        <v>227</v>
      </c>
    </row>
    <row r="69" s="1" customFormat="true" ht="14.4" hidden="false" customHeight="false" outlineLevel="0" collapsed="false">
      <c r="A69" s="1" t="s">
        <v>228</v>
      </c>
      <c r="B69" s="1" t="n">
        <v>6.83422666666667</v>
      </c>
      <c r="C69" s="1" t="n">
        <v>1.45960533333333</v>
      </c>
      <c r="D69" s="1" t="n">
        <f aca="false">LOG(C69/B69,2)</f>
        <v>-2.22719976996691</v>
      </c>
      <c r="E69" s="1" t="n">
        <v>0.000786512728741288</v>
      </c>
      <c r="F69" s="1" t="n">
        <v>0.0398334779891887</v>
      </c>
      <c r="G69" s="6" t="s">
        <v>12</v>
      </c>
      <c r="H69" s="4" t="s">
        <v>12</v>
      </c>
      <c r="I69" s="2" t="s">
        <v>229</v>
      </c>
      <c r="J69" s="5" t="s">
        <v>230</v>
      </c>
    </row>
    <row r="70" s="1" customFormat="true" ht="14.4" hidden="false" customHeight="false" outlineLevel="0" collapsed="false">
      <c r="A70" s="1" t="s">
        <v>231</v>
      </c>
      <c r="B70" s="1" t="n">
        <v>0.00927942730123692</v>
      </c>
      <c r="C70" s="1" t="n">
        <v>0.712465666666667</v>
      </c>
      <c r="D70" s="1" t="n">
        <f aca="false">LOG(C70/B70,2)</f>
        <v>6.26264091368812</v>
      </c>
      <c r="E70" s="1" t="n">
        <v>0.00112895842447486</v>
      </c>
      <c r="F70" s="1" t="n">
        <v>0.0456776158073839</v>
      </c>
      <c r="G70" s="6" t="s">
        <v>12</v>
      </c>
      <c r="H70" s="1" t="s">
        <v>232</v>
      </c>
      <c r="I70" s="2" t="s">
        <v>233</v>
      </c>
    </row>
    <row r="71" s="1" customFormat="true" ht="14.4" hidden="false" customHeight="false" outlineLevel="0" collapsed="false">
      <c r="A71" s="1" t="s">
        <v>234</v>
      </c>
      <c r="B71" s="1" t="n">
        <v>41.2894333333333</v>
      </c>
      <c r="C71" s="1" t="n">
        <v>10.5771866666667</v>
      </c>
      <c r="D71" s="1" t="n">
        <f aca="false">LOG(C71/B71,2)</f>
        <v>-1.96481667009219</v>
      </c>
      <c r="E71" s="1" t="n">
        <v>1.48305532378912E-005</v>
      </c>
      <c r="F71" s="1" t="n">
        <v>0.0107407810066554</v>
      </c>
      <c r="G71" s="6" t="s">
        <v>12</v>
      </c>
      <c r="H71" s="4" t="s">
        <v>12</v>
      </c>
      <c r="I71" s="2" t="s">
        <v>235</v>
      </c>
    </row>
    <row r="72" s="1" customFormat="true" ht="14.4" hidden="false" customHeight="false" outlineLevel="0" collapsed="false">
      <c r="A72" s="1" t="s">
        <v>236</v>
      </c>
      <c r="B72" s="1" t="n">
        <v>3.20563666666667</v>
      </c>
      <c r="C72" s="1" t="n">
        <v>0.00981029410929932</v>
      </c>
      <c r="D72" s="1" t="n">
        <f aca="false">LOG(C72/B72,2)</f>
        <v>-8.352098812849</v>
      </c>
      <c r="E72" s="1" t="n">
        <v>0.00144118251152571</v>
      </c>
      <c r="F72" s="1" t="n">
        <v>0.0495452095378466</v>
      </c>
      <c r="G72" s="6" t="s">
        <v>12</v>
      </c>
      <c r="H72" s="4" t="s">
        <v>12</v>
      </c>
      <c r="I72" s="6" t="s">
        <v>51</v>
      </c>
    </row>
    <row r="73" s="1" customFormat="true" ht="14.4" hidden="false" customHeight="false" outlineLevel="0" collapsed="false">
      <c r="A73" s="1" t="s">
        <v>237</v>
      </c>
      <c r="B73" s="1" t="n">
        <v>1.4875</v>
      </c>
      <c r="C73" s="1" t="n">
        <v>0.143596</v>
      </c>
      <c r="D73" s="1" t="n">
        <f aca="false">LOG(C73/B73,2)</f>
        <v>-3.37280220119808</v>
      </c>
      <c r="E73" s="1" t="n">
        <v>0.000859635161351835</v>
      </c>
      <c r="F73" s="1" t="n">
        <v>0.0408693504391495</v>
      </c>
      <c r="G73" s="2" t="s">
        <v>238</v>
      </c>
      <c r="H73" s="1" t="s">
        <v>239</v>
      </c>
      <c r="I73" s="2" t="s">
        <v>240</v>
      </c>
    </row>
    <row r="74" s="1" customFormat="true" ht="14.4" hidden="false" customHeight="false" outlineLevel="0" collapsed="false">
      <c r="A74" s="1" t="s">
        <v>241</v>
      </c>
      <c r="B74" s="1" t="n">
        <v>66.4639666666667</v>
      </c>
      <c r="C74" s="1" t="n">
        <v>14.5893133333333</v>
      </c>
      <c r="D74" s="1" t="n">
        <f aca="false">LOG(C74/B74,2)</f>
        <v>-2.1876604153768</v>
      </c>
      <c r="E74" s="1" t="n">
        <v>0.000887529841911354</v>
      </c>
      <c r="F74" s="1" t="n">
        <v>0.0409413182063864</v>
      </c>
      <c r="G74" s="2" t="s">
        <v>242</v>
      </c>
      <c r="H74" s="4" t="s">
        <v>12</v>
      </c>
      <c r="I74" s="2" t="s">
        <v>243</v>
      </c>
      <c r="J74" s="5" t="s">
        <v>244</v>
      </c>
    </row>
    <row r="75" s="1" customFormat="true" ht="14.4" hidden="false" customHeight="false" outlineLevel="0" collapsed="false">
      <c r="A75" s="1" t="s">
        <v>245</v>
      </c>
      <c r="B75" s="1" t="n">
        <v>0.972698333333333</v>
      </c>
      <c r="C75" s="1" t="n">
        <v>6.28673</v>
      </c>
      <c r="D75" s="1" t="n">
        <f aca="false">LOG(C75/B75,2)</f>
        <v>2.69224545321242</v>
      </c>
      <c r="E75" s="1" t="n">
        <v>2.98831282425344E-006</v>
      </c>
      <c r="F75" s="1" t="n">
        <v>0.0049943902101965</v>
      </c>
      <c r="G75" s="6" t="s">
        <v>12</v>
      </c>
      <c r="H75" s="1" t="s">
        <v>246</v>
      </c>
      <c r="I75" s="2" t="s">
        <v>247</v>
      </c>
      <c r="J75" s="5" t="s">
        <v>248</v>
      </c>
    </row>
    <row r="76" s="1" customFormat="true" ht="14.4" hidden="false" customHeight="false" outlineLevel="0" collapsed="false">
      <c r="A76" s="1" t="s">
        <v>249</v>
      </c>
      <c r="B76" s="1" t="n">
        <v>16.5824333333333</v>
      </c>
      <c r="C76" s="1" t="n">
        <v>6.26604333333333</v>
      </c>
      <c r="D76" s="1" t="n">
        <f aca="false">LOG(C76/B76,2)</f>
        <v>-1.40402907386188</v>
      </c>
      <c r="E76" s="1" t="n">
        <v>6.22596168581696E-005</v>
      </c>
      <c r="F76" s="1" t="n">
        <v>0.0139455123245098</v>
      </c>
      <c r="G76" s="2" t="s">
        <v>250</v>
      </c>
      <c r="H76" s="1" t="s">
        <v>251</v>
      </c>
      <c r="I76" s="2" t="s">
        <v>252</v>
      </c>
    </row>
    <row r="77" s="1" customFormat="true" ht="14.4" hidden="false" customHeight="false" outlineLevel="0" collapsed="false">
      <c r="A77" s="1" t="s">
        <v>253</v>
      </c>
      <c r="B77" s="1" t="n">
        <v>24.3285666666667</v>
      </c>
      <c r="C77" s="1" t="n">
        <v>116.227666666667</v>
      </c>
      <c r="D77" s="1" t="n">
        <f aca="false">LOG(C77/B77,2)</f>
        <v>2.25623029609971</v>
      </c>
      <c r="E77" s="1" t="n">
        <v>0.00040746066654697</v>
      </c>
      <c r="F77" s="1" t="n">
        <v>0.0303181435002261</v>
      </c>
      <c r="G77" s="6" t="s">
        <v>12</v>
      </c>
      <c r="H77" s="4" t="s">
        <v>12</v>
      </c>
      <c r="I77" s="6" t="s">
        <v>51</v>
      </c>
    </row>
    <row r="78" s="1" customFormat="true" ht="14.4" hidden="false" customHeight="false" outlineLevel="0" collapsed="false">
      <c r="A78" s="1" t="s">
        <v>254</v>
      </c>
      <c r="B78" s="1" t="n">
        <v>12.5278666666667</v>
      </c>
      <c r="C78" s="1" t="n">
        <v>6.17683333333333</v>
      </c>
      <c r="D78" s="1" t="n">
        <f aca="false">LOG(C78/B78,2)</f>
        <v>-1.02020145455736</v>
      </c>
      <c r="E78" s="1" t="n">
        <v>0.000431859108650742</v>
      </c>
      <c r="F78" s="1" t="n">
        <v>0.0311727669556633</v>
      </c>
      <c r="G78" s="2" t="s">
        <v>255</v>
      </c>
      <c r="H78" s="1" t="s">
        <v>256</v>
      </c>
      <c r="I78" s="2" t="s">
        <v>257</v>
      </c>
      <c r="J78" s="5" t="s">
        <v>258</v>
      </c>
    </row>
    <row r="79" s="1" customFormat="true" ht="14.4" hidden="false" customHeight="false" outlineLevel="0" collapsed="false">
      <c r="A79" s="1" t="s">
        <v>259</v>
      </c>
      <c r="B79" s="1" t="n">
        <v>0.00939414879087177</v>
      </c>
      <c r="C79" s="1" t="n">
        <v>12.3897333333333</v>
      </c>
      <c r="D79" s="1" t="n">
        <f aca="false">LOG(C79/B79,2)</f>
        <v>10.3650950717982</v>
      </c>
      <c r="E79" s="1" t="n">
        <v>0.000290070004136426</v>
      </c>
      <c r="F79" s="1" t="n">
        <v>0.0270487166518117</v>
      </c>
      <c r="G79" s="6" t="s">
        <v>12</v>
      </c>
      <c r="H79" s="4" t="s">
        <v>12</v>
      </c>
      <c r="I79" s="6" t="s">
        <v>51</v>
      </c>
    </row>
    <row r="80" s="1" customFormat="true" ht="14.4" hidden="false" customHeight="false" outlineLevel="0" collapsed="false">
      <c r="A80" s="1" t="s">
        <v>260</v>
      </c>
      <c r="B80" s="1" t="n">
        <v>2.30793</v>
      </c>
      <c r="C80" s="1" t="n">
        <v>5.10607</v>
      </c>
      <c r="D80" s="1" t="n">
        <f aca="false">LOG(C80/B80,2)</f>
        <v>1.14561384863297</v>
      </c>
      <c r="E80" s="1" t="n">
        <v>0.000211661000606134</v>
      </c>
      <c r="F80" s="1" t="n">
        <v>0.0245922917656121</v>
      </c>
      <c r="G80" s="6" t="s">
        <v>12</v>
      </c>
      <c r="H80" s="1" t="s">
        <v>261</v>
      </c>
      <c r="I80" s="2" t="s">
        <v>262</v>
      </c>
      <c r="J80" s="1" t="s">
        <v>263</v>
      </c>
    </row>
    <row r="81" s="1" customFormat="true" ht="14.4" hidden="false" customHeight="false" outlineLevel="0" collapsed="false">
      <c r="A81" s="1" t="s">
        <v>264</v>
      </c>
      <c r="B81" s="1" t="n">
        <v>1.66987</v>
      </c>
      <c r="C81" s="1" t="n">
        <v>4.95593</v>
      </c>
      <c r="D81" s="1" t="n">
        <f aca="false">LOG(C81/B81,2)</f>
        <v>1.56942001756007</v>
      </c>
      <c r="E81" s="1" t="n">
        <v>0.00051993847778527</v>
      </c>
      <c r="F81" s="1" t="n">
        <v>0.0337215024084793</v>
      </c>
      <c r="G81" s="6" t="s">
        <v>12</v>
      </c>
      <c r="H81" s="4" t="s">
        <v>12</v>
      </c>
      <c r="I81" s="2" t="s">
        <v>265</v>
      </c>
      <c r="J81" s="5" t="s">
        <v>266</v>
      </c>
    </row>
    <row r="82" s="1" customFormat="true" ht="14.4" hidden="false" customHeight="false" outlineLevel="0" collapsed="false">
      <c r="A82" s="1" t="s">
        <v>267</v>
      </c>
      <c r="B82" s="1" t="n">
        <v>32.5443666666667</v>
      </c>
      <c r="C82" s="1" t="n">
        <v>13.5193</v>
      </c>
      <c r="D82" s="1" t="n">
        <f aca="false">LOG(C82/B82,2)</f>
        <v>-1.26738738483258</v>
      </c>
      <c r="E82" s="1" t="n">
        <v>0.00136592473573324</v>
      </c>
      <c r="F82" s="1" t="n">
        <v>0.0489726843783434</v>
      </c>
      <c r="G82" s="6" t="s">
        <v>12</v>
      </c>
      <c r="H82" s="1" t="s">
        <v>268</v>
      </c>
      <c r="I82" s="2" t="s">
        <v>269</v>
      </c>
    </row>
    <row r="83" s="1" customFormat="true" ht="14.4" hidden="false" customHeight="false" outlineLevel="0" collapsed="false">
      <c r="A83" s="1" t="s">
        <v>270</v>
      </c>
      <c r="B83" s="1" t="n">
        <v>191.015333333333</v>
      </c>
      <c r="C83" s="1" t="n">
        <v>64.4451666666667</v>
      </c>
      <c r="D83" s="1" t="n">
        <f aca="false">LOG(C83/B83,2)</f>
        <v>-1.56754438522104</v>
      </c>
      <c r="E83" s="1" t="n">
        <v>3.89917914683906E-005</v>
      </c>
      <c r="F83" s="1" t="n">
        <v>0.0117663146282462</v>
      </c>
      <c r="G83" s="2" t="s">
        <v>271</v>
      </c>
      <c r="H83" s="1" t="s">
        <v>272</v>
      </c>
      <c r="I83" s="2" t="s">
        <v>273</v>
      </c>
    </row>
    <row r="84" s="1" customFormat="true" ht="14.4" hidden="false" customHeight="false" outlineLevel="0" collapsed="false">
      <c r="A84" s="1" t="s">
        <v>274</v>
      </c>
      <c r="B84" s="1" t="n">
        <v>16.7121</v>
      </c>
      <c r="C84" s="1" t="n">
        <v>0.931147333333333</v>
      </c>
      <c r="D84" s="1" t="n">
        <f aca="false">LOG(C84/B84,2)</f>
        <v>-4.1657397597419</v>
      </c>
      <c r="E84" s="1" t="n">
        <v>0.000269266650763069</v>
      </c>
      <c r="F84" s="1" t="n">
        <v>0.0262347826059605</v>
      </c>
      <c r="G84" s="2" t="s">
        <v>275</v>
      </c>
      <c r="H84" s="1" t="s">
        <v>276</v>
      </c>
      <c r="I84" s="2" t="s">
        <v>277</v>
      </c>
      <c r="J84" s="5" t="s">
        <v>278</v>
      </c>
    </row>
    <row r="85" s="1" customFormat="true" ht="14.4" hidden="false" customHeight="false" outlineLevel="0" collapsed="false">
      <c r="A85" s="1" t="s">
        <v>279</v>
      </c>
      <c r="B85" s="1" t="n">
        <v>0.161521333333333</v>
      </c>
      <c r="C85" s="1" t="n">
        <v>0.00984168174498445</v>
      </c>
      <c r="D85" s="1" t="n">
        <f aca="false">LOG(C85/B85,2)</f>
        <v>-4.03667605070232</v>
      </c>
      <c r="E85" s="1" t="n">
        <v>0.000671312731574603</v>
      </c>
      <c r="F85" s="1" t="n">
        <v>0.0383831887340037</v>
      </c>
      <c r="G85" s="2" t="s">
        <v>280</v>
      </c>
      <c r="H85" s="4" t="s">
        <v>12</v>
      </c>
      <c r="I85" s="2" t="s">
        <v>281</v>
      </c>
    </row>
    <row r="86" s="1" customFormat="true" ht="14.4" hidden="false" customHeight="false" outlineLevel="0" collapsed="false">
      <c r="A86" s="1" t="s">
        <v>282</v>
      </c>
      <c r="B86" s="1" t="n">
        <v>0.489709333333333</v>
      </c>
      <c r="C86" s="1" t="n">
        <v>1.47217333333333</v>
      </c>
      <c r="D86" s="1" t="n">
        <f aca="false">LOG(C86/B86,2)</f>
        <v>1.58794994632422</v>
      </c>
      <c r="E86" s="1" t="n">
        <v>0.000860774647891514</v>
      </c>
      <c r="F86" s="1" t="n">
        <v>0.0407452086595619</v>
      </c>
      <c r="G86" s="6" t="s">
        <v>12</v>
      </c>
      <c r="H86" s="1" t="s">
        <v>283</v>
      </c>
      <c r="I86" s="2" t="s">
        <v>284</v>
      </c>
    </row>
    <row r="87" s="1" customFormat="true" ht="14.4" hidden="false" customHeight="false" outlineLevel="0" collapsed="false">
      <c r="A87" s="1" t="s">
        <v>285</v>
      </c>
      <c r="B87" s="1" t="n">
        <v>1.83234333333333</v>
      </c>
      <c r="C87" s="1" t="n">
        <v>0.856269666666667</v>
      </c>
      <c r="D87" s="1" t="n">
        <f aca="false">LOG(C87/B87,2)</f>
        <v>-1.09755272812749</v>
      </c>
      <c r="E87" s="1" t="n">
        <v>0.00102793854486371</v>
      </c>
      <c r="F87" s="1" t="n">
        <v>0.0437921975769684</v>
      </c>
      <c r="G87" s="2" t="s">
        <v>286</v>
      </c>
      <c r="H87" s="1" t="s">
        <v>287</v>
      </c>
      <c r="I87" s="2" t="s">
        <v>288</v>
      </c>
    </row>
    <row r="88" s="1" customFormat="true" ht="14.4" hidden="false" customHeight="false" outlineLevel="0" collapsed="false">
      <c r="A88" s="1" t="s">
        <v>289</v>
      </c>
      <c r="B88" s="1" t="n">
        <v>6.24086666666667</v>
      </c>
      <c r="C88" s="1" t="n">
        <v>2.65736333333333</v>
      </c>
      <c r="D88" s="1" t="n">
        <f aca="false">LOG(C88/B88,2)</f>
        <v>-1.23175089279644</v>
      </c>
      <c r="E88" s="1" t="n">
        <v>0.00146129052697036</v>
      </c>
      <c r="F88" s="1" t="n">
        <v>0.0495311377215054</v>
      </c>
      <c r="G88" s="6" t="s">
        <v>12</v>
      </c>
      <c r="H88" s="4" t="s">
        <v>12</v>
      </c>
      <c r="I88" s="2" t="s">
        <v>290</v>
      </c>
    </row>
    <row r="89" s="1" customFormat="true" ht="14.4" hidden="false" customHeight="false" outlineLevel="0" collapsed="false">
      <c r="A89" s="1" t="s">
        <v>291</v>
      </c>
      <c r="B89" s="1" t="n">
        <v>124.695</v>
      </c>
      <c r="C89" s="1" t="n">
        <v>55.3206666666667</v>
      </c>
      <c r="D89" s="1" t="n">
        <f aca="false">LOG(C89/B89,2)</f>
        <v>-1.17251316982062</v>
      </c>
      <c r="E89" s="1" t="n">
        <v>0.000671939750642894</v>
      </c>
      <c r="F89" s="1" t="n">
        <v>0.0382178925712517</v>
      </c>
      <c r="G89" s="2" t="s">
        <v>292</v>
      </c>
      <c r="H89" s="1" t="s">
        <v>293</v>
      </c>
      <c r="I89" s="2" t="s">
        <v>294</v>
      </c>
    </row>
    <row r="90" s="1" customFormat="true" ht="14.4" hidden="false" customHeight="false" outlineLevel="0" collapsed="false">
      <c r="A90" s="1" t="s">
        <v>295</v>
      </c>
      <c r="B90" s="1" t="n">
        <v>0.00922632366615083</v>
      </c>
      <c r="C90" s="1" t="n">
        <v>15.6024333333333</v>
      </c>
      <c r="D90" s="1" t="n">
        <f aca="false">LOG(C90/B90,2)</f>
        <v>10.7237275227692</v>
      </c>
      <c r="E90" s="1" t="n">
        <v>0.00114911708594972</v>
      </c>
      <c r="F90" s="1" t="n">
        <v>0.04614947675865</v>
      </c>
      <c r="G90" s="6" t="s">
        <v>12</v>
      </c>
      <c r="H90" s="4" t="s">
        <v>12</v>
      </c>
      <c r="I90" s="2" t="s">
        <v>296</v>
      </c>
      <c r="J90" s="5" t="s">
        <v>297</v>
      </c>
    </row>
    <row r="91" s="1" customFormat="true" ht="14.4" hidden="false" customHeight="false" outlineLevel="0" collapsed="false">
      <c r="A91" s="1" t="s">
        <v>298</v>
      </c>
      <c r="B91" s="1" t="n">
        <v>0.0106494425591025</v>
      </c>
      <c r="C91" s="1" t="n">
        <v>5.30910666666667</v>
      </c>
      <c r="D91" s="1" t="n">
        <f aca="false">LOG(C91/B91,2)</f>
        <v>8.96154740197436</v>
      </c>
      <c r="E91" s="1" t="n">
        <v>0.000180082995325843</v>
      </c>
      <c r="F91" s="1" t="n">
        <v>0.0227480420897941</v>
      </c>
      <c r="G91" s="2" t="s">
        <v>299</v>
      </c>
      <c r="H91" s="4" t="s">
        <v>12</v>
      </c>
      <c r="I91" s="2" t="s">
        <v>300</v>
      </c>
    </row>
    <row r="92" s="1" customFormat="true" ht="14.4" hidden="false" customHeight="false" outlineLevel="0" collapsed="false">
      <c r="A92" s="1" t="s">
        <v>301</v>
      </c>
      <c r="B92" s="1" t="n">
        <v>0.0103782156805888</v>
      </c>
      <c r="C92" s="1" t="n">
        <v>0.968014</v>
      </c>
      <c r="D92" s="1" t="n">
        <f aca="false">LOG(C92/B92,2)</f>
        <v>6.54339758420033</v>
      </c>
      <c r="E92" s="1" t="n">
        <v>0.000606356689755702</v>
      </c>
      <c r="F92" s="1" t="n">
        <v>0.0361931642811048</v>
      </c>
      <c r="G92" s="6" t="s">
        <v>12</v>
      </c>
      <c r="H92" s="4" t="s">
        <v>12</v>
      </c>
      <c r="I92" s="6" t="s">
        <v>51</v>
      </c>
    </row>
    <row r="93" s="1" customFormat="true" ht="14.4" hidden="false" customHeight="false" outlineLevel="0" collapsed="false">
      <c r="A93" s="1" t="s">
        <v>302</v>
      </c>
      <c r="B93" s="1" t="n">
        <v>54.3091666666667</v>
      </c>
      <c r="C93" s="1" t="n">
        <v>21.1785</v>
      </c>
      <c r="D93" s="1" t="n">
        <f aca="false">LOG(C93/B93,2)</f>
        <v>-1.35859531451888</v>
      </c>
      <c r="E93" s="1" t="n">
        <v>0.000919960135656521</v>
      </c>
      <c r="F93" s="1" t="n">
        <v>0.0416416122237692</v>
      </c>
      <c r="G93" s="2" t="s">
        <v>303</v>
      </c>
      <c r="H93" s="1" t="s">
        <v>304</v>
      </c>
      <c r="I93" s="2" t="s">
        <v>305</v>
      </c>
    </row>
    <row r="94" s="1" customFormat="true" ht="14.4" hidden="false" customHeight="false" outlineLevel="0" collapsed="false">
      <c r="A94" s="1" t="s">
        <v>306</v>
      </c>
      <c r="B94" s="1" t="n">
        <v>0.141218</v>
      </c>
      <c r="C94" s="1" t="n">
        <v>7.69394</v>
      </c>
      <c r="D94" s="1" t="n">
        <f aca="false">LOG(C94/B94,2)</f>
        <v>5.76772668407868</v>
      </c>
      <c r="E94" s="1" t="n">
        <v>0.000457504296603003</v>
      </c>
      <c r="F94" s="1" t="n">
        <v>0.0318596020906841</v>
      </c>
      <c r="G94" s="2" t="s">
        <v>307</v>
      </c>
      <c r="H94" s="4" t="s">
        <v>12</v>
      </c>
      <c r="I94" s="2" t="s">
        <v>308</v>
      </c>
    </row>
    <row r="95" s="1" customFormat="true" ht="14.4" hidden="false" customHeight="false" outlineLevel="0" collapsed="false">
      <c r="A95" s="1" t="s">
        <v>309</v>
      </c>
      <c r="B95" s="1" t="n">
        <v>65.9226666666667</v>
      </c>
      <c r="C95" s="1" t="n">
        <v>1.072362</v>
      </c>
      <c r="D95" s="1" t="n">
        <f aca="false">LOG(C95/B95,2)</f>
        <v>-5.94191069538479</v>
      </c>
      <c r="E95" s="1" t="n">
        <v>5.75283616528158E-005</v>
      </c>
      <c r="F95" s="1" t="n">
        <v>0.0131570390908498</v>
      </c>
      <c r="G95" s="6" t="s">
        <v>12</v>
      </c>
      <c r="H95" s="1" t="s">
        <v>310</v>
      </c>
      <c r="I95" s="2" t="s">
        <v>311</v>
      </c>
    </row>
    <row r="96" s="1" customFormat="true" ht="14.4" hidden="false" customHeight="false" outlineLevel="0" collapsed="false">
      <c r="A96" s="1" t="s">
        <v>312</v>
      </c>
      <c r="B96" s="1" t="n">
        <v>3.71643666666667</v>
      </c>
      <c r="C96" s="1" t="n">
        <v>13.4487333333333</v>
      </c>
      <c r="D96" s="1" t="n">
        <f aca="false">LOG(C96/B96,2)</f>
        <v>1.85547837141689</v>
      </c>
      <c r="E96" s="1" t="n">
        <v>0.000329250850419315</v>
      </c>
      <c r="F96" s="1" t="n">
        <v>0.0281639103427577</v>
      </c>
      <c r="G96" s="6" t="s">
        <v>12</v>
      </c>
      <c r="H96" s="4" t="s">
        <v>12</v>
      </c>
      <c r="I96" s="6" t="s">
        <v>51</v>
      </c>
    </row>
    <row r="97" s="1" customFormat="true" ht="14.4" hidden="false" customHeight="false" outlineLevel="0" collapsed="false">
      <c r="A97" s="1" t="s">
        <v>313</v>
      </c>
      <c r="B97" s="1" t="n">
        <v>2.54224666666667</v>
      </c>
      <c r="C97" s="1" t="n">
        <v>0.604924</v>
      </c>
      <c r="D97" s="1" t="n">
        <f aca="false">LOG(C97/B97,2)</f>
        <v>-2.07127821255913</v>
      </c>
      <c r="E97" s="1" t="n">
        <v>0.00036238927266654</v>
      </c>
      <c r="F97" s="1" t="n">
        <v>0.0291615989897256</v>
      </c>
      <c r="G97" s="2" t="s">
        <v>314</v>
      </c>
      <c r="H97" s="1" t="s">
        <v>315</v>
      </c>
      <c r="I97" s="2" t="s">
        <v>316</v>
      </c>
    </row>
    <row r="98" s="1" customFormat="true" ht="14.4" hidden="false" customHeight="false" outlineLevel="0" collapsed="false">
      <c r="A98" s="1" t="s">
        <v>317</v>
      </c>
      <c r="B98" s="1" t="n">
        <v>2.78552666666667</v>
      </c>
      <c r="C98" s="1" t="n">
        <v>1.33992333333333</v>
      </c>
      <c r="D98" s="1" t="n">
        <f aca="false">LOG(C98/B98,2)</f>
        <v>-1.05579967133678</v>
      </c>
      <c r="E98" s="1" t="n">
        <v>0.000166246233573394</v>
      </c>
      <c r="F98" s="1" t="n">
        <v>0.0224349808499946</v>
      </c>
      <c r="G98" s="2" t="s">
        <v>318</v>
      </c>
      <c r="H98" s="4" t="s">
        <v>12</v>
      </c>
      <c r="I98" s="2" t="s">
        <v>319</v>
      </c>
    </row>
    <row r="99" s="1" customFormat="true" ht="14.4" hidden="false" customHeight="false" outlineLevel="0" collapsed="false">
      <c r="A99" s="1" t="s">
        <v>320</v>
      </c>
      <c r="B99" s="1" t="n">
        <v>0.649969</v>
      </c>
      <c r="C99" s="1" t="n">
        <v>1.77362666666667</v>
      </c>
      <c r="D99" s="1" t="n">
        <f aca="false">LOG(C99/B99,2)</f>
        <v>1.44825955039806</v>
      </c>
      <c r="E99" s="1" t="n">
        <v>0.00145669699135007</v>
      </c>
      <c r="F99" s="1" t="n">
        <v>0.0496076105502555</v>
      </c>
      <c r="G99" s="6" t="s">
        <v>12</v>
      </c>
      <c r="H99" s="4" t="s">
        <v>12</v>
      </c>
      <c r="I99" s="6" t="s">
        <v>51</v>
      </c>
    </row>
    <row r="100" s="1" customFormat="true" ht="14.4" hidden="false" customHeight="false" outlineLevel="0" collapsed="false">
      <c r="A100" s="1" t="s">
        <v>321</v>
      </c>
      <c r="B100" s="1" t="n">
        <v>0.0103461482840236</v>
      </c>
      <c r="C100" s="1" t="n">
        <v>13.6706333333333</v>
      </c>
      <c r="D100" s="1" t="n">
        <f aca="false">LOG(C100/B100,2)</f>
        <v>10.3677705924249</v>
      </c>
      <c r="E100" s="1" t="n">
        <v>0.00075924310535201</v>
      </c>
      <c r="F100" s="1" t="n">
        <v>0.0391830758906962</v>
      </c>
      <c r="G100" s="6" t="s">
        <v>12</v>
      </c>
      <c r="H100" s="4" t="s">
        <v>12</v>
      </c>
      <c r="I100" s="6" t="s">
        <v>51</v>
      </c>
    </row>
    <row r="101" s="1" customFormat="true" ht="14.4" hidden="false" customHeight="false" outlineLevel="0" collapsed="false">
      <c r="A101" s="1" t="s">
        <v>322</v>
      </c>
      <c r="B101" s="1" t="n">
        <v>71.0917666666667</v>
      </c>
      <c r="C101" s="1" t="n">
        <v>160.8916</v>
      </c>
      <c r="D101" s="1" t="n">
        <f aca="false">LOG(C101/B101,2)</f>
        <v>1.17833461412352</v>
      </c>
      <c r="E101" s="1" t="n">
        <v>6.55174648568623E-005</v>
      </c>
      <c r="F101" s="1" t="n">
        <v>0.000119671959558222</v>
      </c>
      <c r="G101" s="6" t="s">
        <v>12</v>
      </c>
      <c r="H101" s="1" t="s">
        <v>323</v>
      </c>
      <c r="I101" s="2" t="s">
        <v>324</v>
      </c>
      <c r="J101" s="5" t="s">
        <v>325</v>
      </c>
    </row>
    <row r="102" s="1" customFormat="true" ht="14.4" hidden="false" customHeight="false" outlineLevel="0" collapsed="false">
      <c r="A102" s="1" t="s">
        <v>326</v>
      </c>
      <c r="B102" s="1" t="n">
        <v>63.253</v>
      </c>
      <c r="C102" s="1" t="n">
        <v>14.94563</v>
      </c>
      <c r="D102" s="1" t="n">
        <f aca="false">LOG(C102/B102,2)</f>
        <v>-2.08141019448888</v>
      </c>
      <c r="E102" s="1" t="n">
        <v>0.000210254337203139</v>
      </c>
      <c r="F102" s="1" t="n">
        <v>0.0245601934645839</v>
      </c>
      <c r="G102" s="2" t="s">
        <v>327</v>
      </c>
      <c r="H102" s="1" t="s">
        <v>328</v>
      </c>
      <c r="I102" s="2" t="s">
        <v>329</v>
      </c>
      <c r="J102" s="5" t="s">
        <v>330</v>
      </c>
    </row>
    <row r="103" s="1" customFormat="true" ht="14.4" hidden="false" customHeight="false" outlineLevel="0" collapsed="false">
      <c r="A103" s="1" t="s">
        <v>331</v>
      </c>
      <c r="B103" s="1" t="n">
        <v>13.0318</v>
      </c>
      <c r="C103" s="1" t="n">
        <v>3.54717333333333</v>
      </c>
      <c r="D103" s="1" t="n">
        <f aca="false">LOG(C103/B103,2)</f>
        <v>-1.87729463330878</v>
      </c>
      <c r="E103" s="1" t="n">
        <v>0.00111102291127566</v>
      </c>
      <c r="F103" s="1" t="n">
        <v>0.0455456505533701</v>
      </c>
      <c r="G103" s="2" t="s">
        <v>332</v>
      </c>
      <c r="H103" s="1" t="s">
        <v>333</v>
      </c>
      <c r="I103" s="2" t="s">
        <v>334</v>
      </c>
    </row>
    <row r="104" s="1" customFormat="true" ht="14.4" hidden="false" customHeight="false" outlineLevel="0" collapsed="false">
      <c r="A104" s="1" t="s">
        <v>335</v>
      </c>
      <c r="B104" s="1" t="n">
        <v>7.06111666666667</v>
      </c>
      <c r="C104" s="1" t="n">
        <v>2.45031</v>
      </c>
      <c r="D104" s="1" t="n">
        <f aca="false">LOG(C104/B104,2)</f>
        <v>-1.52693207099456</v>
      </c>
      <c r="E104" s="1" t="n">
        <v>0.000534612437914974</v>
      </c>
      <c r="F104" s="1" t="n">
        <v>0.0339635217502299</v>
      </c>
      <c r="G104" s="6" t="s">
        <v>12</v>
      </c>
      <c r="H104" s="4" t="s">
        <v>12</v>
      </c>
      <c r="I104" s="2" t="s">
        <v>336</v>
      </c>
    </row>
    <row r="105" s="1" customFormat="true" ht="14.4" hidden="false" customHeight="false" outlineLevel="0" collapsed="false">
      <c r="A105" s="1" t="s">
        <v>337</v>
      </c>
      <c r="B105" s="1" t="n">
        <v>7.20318</v>
      </c>
      <c r="C105" s="1" t="n">
        <v>15.4042</v>
      </c>
      <c r="D105" s="1" t="n">
        <f aca="false">LOG(C105/B105,2)</f>
        <v>1.09661789825399</v>
      </c>
      <c r="E105" s="1" t="n">
        <v>0.000798810465094623</v>
      </c>
      <c r="F105" s="1" t="n">
        <v>0.0396250113587006</v>
      </c>
      <c r="G105" s="2" t="s">
        <v>338</v>
      </c>
      <c r="H105" s="1" t="s">
        <v>339</v>
      </c>
      <c r="I105" s="2" t="s">
        <v>340</v>
      </c>
    </row>
    <row r="106" s="1" customFormat="true" ht="14.4" hidden="false" customHeight="false" outlineLevel="0" collapsed="false">
      <c r="A106" s="1" t="s">
        <v>341</v>
      </c>
      <c r="B106" s="1" t="n">
        <v>275.483</v>
      </c>
      <c r="C106" s="1" t="n">
        <v>53.5178333333333</v>
      </c>
      <c r="D106" s="1" t="n">
        <f aca="false">LOG(C106/B106,2)</f>
        <v>-2.36387167828375</v>
      </c>
      <c r="E106" s="1" t="n">
        <v>0.000820964535803543</v>
      </c>
      <c r="F106" s="1" t="n">
        <v>0.0401736406968549</v>
      </c>
      <c r="G106" s="6" t="s">
        <v>12</v>
      </c>
      <c r="H106" s="4" t="s">
        <v>12</v>
      </c>
      <c r="I106" s="6" t="s">
        <v>51</v>
      </c>
    </row>
    <row r="107" s="1" customFormat="true" ht="14.4" hidden="false" customHeight="false" outlineLevel="0" collapsed="false">
      <c r="A107" s="1" t="s">
        <v>342</v>
      </c>
      <c r="B107" s="1" t="n">
        <v>275.483</v>
      </c>
      <c r="C107" s="1" t="n">
        <v>53.5178333333333</v>
      </c>
      <c r="D107" s="1" t="n">
        <f aca="false">LOG(C107/B107,2)</f>
        <v>-2.36387167828375</v>
      </c>
      <c r="E107" s="1" t="n">
        <v>0.000820964535803543</v>
      </c>
      <c r="F107" s="1" t="n">
        <v>0.0401736406968549</v>
      </c>
      <c r="G107" s="6" t="s">
        <v>12</v>
      </c>
      <c r="H107" s="4" t="s">
        <v>12</v>
      </c>
      <c r="I107" s="6" t="s">
        <v>51</v>
      </c>
    </row>
    <row r="108" s="1" customFormat="true" ht="14.4" hidden="false" customHeight="false" outlineLevel="0" collapsed="false">
      <c r="A108" s="1" t="s">
        <v>343</v>
      </c>
      <c r="B108" s="1" t="n">
        <v>275.483</v>
      </c>
      <c r="C108" s="1" t="n">
        <v>53.5178333333333</v>
      </c>
      <c r="D108" s="1" t="n">
        <f aca="false">LOG(C108/B108,2)</f>
        <v>-2.36387167828375</v>
      </c>
      <c r="E108" s="1" t="n">
        <v>0.000820964535803543</v>
      </c>
      <c r="F108" s="1" t="n">
        <v>0.0401736406968549</v>
      </c>
      <c r="G108" s="6" t="s">
        <v>12</v>
      </c>
      <c r="H108" s="4" t="s">
        <v>12</v>
      </c>
      <c r="I108" s="6" t="s">
        <v>51</v>
      </c>
    </row>
    <row r="109" s="1" customFormat="true" ht="14.4" hidden="false" customHeight="false" outlineLevel="0" collapsed="false">
      <c r="A109" s="1" t="s">
        <v>344</v>
      </c>
      <c r="B109" s="1" t="n">
        <v>57.5954333333333</v>
      </c>
      <c r="C109" s="1" t="n">
        <v>22.4109333333333</v>
      </c>
      <c r="D109" s="1" t="n">
        <f aca="false">LOG(C109/B109,2)</f>
        <v>-1.36175169373056</v>
      </c>
      <c r="E109" s="1" t="n">
        <v>2.25478009280673E-005</v>
      </c>
      <c r="F109" s="1" t="n">
        <v>0.0104233206545557</v>
      </c>
      <c r="G109" s="2" t="s">
        <v>345</v>
      </c>
      <c r="H109" s="1" t="s">
        <v>346</v>
      </c>
      <c r="I109" s="2" t="s">
        <v>347</v>
      </c>
    </row>
    <row r="110" s="1" customFormat="true" ht="14.4" hidden="false" customHeight="false" outlineLevel="0" collapsed="false">
      <c r="A110" s="1" t="s">
        <v>348</v>
      </c>
      <c r="B110" s="1" t="n">
        <v>4.63514</v>
      </c>
      <c r="C110" s="1" t="n">
        <v>0.497527333333333</v>
      </c>
      <c r="D110" s="1" t="n">
        <f aca="false">LOG(C110/B110,2)</f>
        <v>-3.21976522250323</v>
      </c>
      <c r="E110" s="1" t="n">
        <v>6.82465891586657E-005</v>
      </c>
      <c r="F110" s="1" t="n">
        <v>0.0145371925750032</v>
      </c>
      <c r="G110" s="2" t="s">
        <v>349</v>
      </c>
      <c r="H110" s="4" t="s">
        <v>12</v>
      </c>
      <c r="I110" s="2" t="s">
        <v>350</v>
      </c>
    </row>
    <row r="111" s="1" customFormat="true" ht="14.4" hidden="false" customHeight="false" outlineLevel="0" collapsed="false">
      <c r="A111" s="1" t="s">
        <v>351</v>
      </c>
      <c r="B111" s="1" t="n">
        <v>0.00914395366517422</v>
      </c>
      <c r="C111" s="1" t="n">
        <v>0.911753</v>
      </c>
      <c r="D111" s="1" t="n">
        <f aca="false">LOG(C111/B111,2)</f>
        <v>6.63968113828244</v>
      </c>
      <c r="E111" s="1" t="n">
        <v>0.000351884671698128</v>
      </c>
      <c r="F111" s="1" t="n">
        <v>0.0287420987292678</v>
      </c>
      <c r="G111" s="2" t="s">
        <v>352</v>
      </c>
      <c r="H111" s="1" t="s">
        <v>353</v>
      </c>
      <c r="I111" s="2" t="s">
        <v>354</v>
      </c>
    </row>
    <row r="112" s="1" customFormat="true" ht="14.4" hidden="false" customHeight="false" outlineLevel="0" collapsed="false">
      <c r="A112" s="1" t="s">
        <v>355</v>
      </c>
      <c r="B112" s="1" t="n">
        <v>0.0103496252117123</v>
      </c>
      <c r="C112" s="1" t="n">
        <v>1.06429</v>
      </c>
      <c r="D112" s="1" t="n">
        <f aca="false">LOG(C112/B112,2)</f>
        <v>6.68416897806046</v>
      </c>
      <c r="E112" s="1" t="n">
        <v>0.000445137349517003</v>
      </c>
      <c r="F112" s="1" t="n">
        <v>0.0316062065129279</v>
      </c>
      <c r="G112" s="2" t="s">
        <v>356</v>
      </c>
      <c r="H112" s="4" t="s">
        <v>12</v>
      </c>
      <c r="I112" s="2" t="s">
        <v>357</v>
      </c>
    </row>
    <row r="113" s="1" customFormat="true" ht="14.4" hidden="false" customHeight="false" outlineLevel="0" collapsed="false">
      <c r="A113" s="1" t="s">
        <v>358</v>
      </c>
      <c r="B113" s="1" t="n">
        <v>1.58218733333333</v>
      </c>
      <c r="C113" s="1" t="n">
        <v>5.69794</v>
      </c>
      <c r="D113" s="1" t="n">
        <f aca="false">LOG(C113/B113,2)</f>
        <v>1.84852000282535</v>
      </c>
      <c r="E113" s="1" t="n">
        <v>0.000662007705512757</v>
      </c>
      <c r="F113" s="1" t="n">
        <v>0.0381523645031185</v>
      </c>
      <c r="G113" s="6" t="s">
        <v>12</v>
      </c>
      <c r="H113" s="1" t="s">
        <v>359</v>
      </c>
      <c r="I113" s="2" t="s">
        <v>360</v>
      </c>
    </row>
    <row r="114" s="1" customFormat="true" ht="14.4" hidden="false" customHeight="false" outlineLevel="0" collapsed="false">
      <c r="A114" s="1" t="s">
        <v>361</v>
      </c>
      <c r="B114" s="1" t="n">
        <v>0.0350788333333333</v>
      </c>
      <c r="C114" s="1" t="n">
        <v>0.305026333333333</v>
      </c>
      <c r="D114" s="1" t="n">
        <f aca="false">LOG(C114/B114,2)</f>
        <v>3.1202611259224</v>
      </c>
      <c r="E114" s="1" t="n">
        <v>0.000139829721080468</v>
      </c>
      <c r="F114" s="1" t="n">
        <v>0.020808769519968</v>
      </c>
      <c r="G114" s="2" t="s">
        <v>362</v>
      </c>
      <c r="H114" s="1" t="s">
        <v>363</v>
      </c>
      <c r="I114" s="2" t="s">
        <v>364</v>
      </c>
    </row>
    <row r="115" s="1" customFormat="true" ht="14.4" hidden="false" customHeight="false" outlineLevel="0" collapsed="false">
      <c r="A115" s="1" t="s">
        <v>365</v>
      </c>
      <c r="B115" s="1" t="n">
        <v>8.44951</v>
      </c>
      <c r="C115" s="1" t="n">
        <v>24.9199666666667</v>
      </c>
      <c r="D115" s="1" t="n">
        <f aca="false">LOG(C115/B115,2)</f>
        <v>1.56036255374929</v>
      </c>
      <c r="E115" s="1" t="n">
        <v>0.000895931913211887</v>
      </c>
      <c r="F115" s="1" t="n">
        <v>0.0410673263256428</v>
      </c>
      <c r="G115" s="6" t="s">
        <v>12</v>
      </c>
      <c r="H115" s="4" t="s">
        <v>12</v>
      </c>
      <c r="I115" s="2" t="s">
        <v>366</v>
      </c>
    </row>
    <row r="116" s="1" customFormat="true" ht="14.4" hidden="false" customHeight="false" outlineLevel="0" collapsed="false">
      <c r="A116" s="1" t="s">
        <v>367</v>
      </c>
      <c r="B116" s="1" t="n">
        <v>1.08392</v>
      </c>
      <c r="C116" s="1" t="n">
        <v>0.0109695134686716</v>
      </c>
      <c r="D116" s="1" t="n">
        <f aca="false">LOG(C116/B116,2)</f>
        <v>-6.62661493133721</v>
      </c>
      <c r="E116" s="1" t="n">
        <v>0.000149095900142951</v>
      </c>
      <c r="F116" s="1" t="n">
        <v>0.021453023989443</v>
      </c>
      <c r="G116" s="6" t="s">
        <v>12</v>
      </c>
      <c r="H116" s="4" t="s">
        <v>12</v>
      </c>
      <c r="I116" s="2" t="s">
        <v>368</v>
      </c>
    </row>
    <row r="117" s="1" customFormat="true" ht="14.4" hidden="false" customHeight="false" outlineLevel="0" collapsed="false">
      <c r="A117" s="1" t="s">
        <v>369</v>
      </c>
      <c r="B117" s="1" t="n">
        <v>211.546</v>
      </c>
      <c r="C117" s="1" t="n">
        <v>70.3881</v>
      </c>
      <c r="D117" s="1" t="n">
        <f aca="false">LOG(C117/B117,2)</f>
        <v>-1.58756795815513</v>
      </c>
      <c r="E117" s="1" t="n">
        <v>0.000837392390494328</v>
      </c>
      <c r="F117" s="1" t="n">
        <v>0.0406116617595318</v>
      </c>
      <c r="G117" s="2" t="s">
        <v>370</v>
      </c>
      <c r="H117" s="1" t="s">
        <v>371</v>
      </c>
      <c r="I117" s="2" t="s">
        <v>372</v>
      </c>
    </row>
    <row r="118" s="1" customFormat="true" ht="14.4" hidden="false" customHeight="false" outlineLevel="0" collapsed="false">
      <c r="A118" s="1" t="s">
        <v>373</v>
      </c>
      <c r="B118" s="1" t="n">
        <v>5.96003333333333</v>
      </c>
      <c r="C118" s="1" t="n">
        <v>0.900544666666667</v>
      </c>
      <c r="D118" s="1" t="n">
        <f aca="false">LOG(C118/B118,2)</f>
        <v>-2.72645065929499</v>
      </c>
      <c r="E118" s="1" t="n">
        <v>0.000758932013182777</v>
      </c>
      <c r="F118" s="1" t="n">
        <v>0.0392602758343386</v>
      </c>
      <c r="G118" s="2" t="s">
        <v>374</v>
      </c>
      <c r="H118" s="1" t="s">
        <v>375</v>
      </c>
      <c r="I118" s="2" t="s">
        <v>376</v>
      </c>
    </row>
    <row r="119" s="1" customFormat="true" ht="14.4" hidden="false" customHeight="false" outlineLevel="0" collapsed="false">
      <c r="A119" s="1" t="s">
        <v>377</v>
      </c>
      <c r="B119" s="1" t="n">
        <v>11.0123133333333</v>
      </c>
      <c r="C119" s="1" t="n">
        <v>2.07782</v>
      </c>
      <c r="D119" s="1" t="n">
        <f aca="false">LOG(C119/B119,2)</f>
        <v>-2.4059749794594</v>
      </c>
      <c r="E119" s="1" t="n">
        <v>0.00123424058244958</v>
      </c>
      <c r="F119" s="1" t="n">
        <v>0.0469638268561855</v>
      </c>
      <c r="G119" s="6" t="s">
        <v>12</v>
      </c>
      <c r="H119" s="4" t="s">
        <v>12</v>
      </c>
      <c r="I119" s="2" t="s">
        <v>378</v>
      </c>
    </row>
    <row r="120" s="1" customFormat="true" ht="14.4" hidden="false" customHeight="false" outlineLevel="0" collapsed="false">
      <c r="A120" s="1" t="s">
        <v>379</v>
      </c>
      <c r="B120" s="1" t="n">
        <v>18.3093666666667</v>
      </c>
      <c r="C120" s="1" t="n">
        <v>49.5266</v>
      </c>
      <c r="D120" s="1" t="n">
        <f aca="false">LOG(C120/B120,2)</f>
        <v>1.43562169518444</v>
      </c>
      <c r="E120" s="1" t="n">
        <v>0.00121259336339452</v>
      </c>
      <c r="F120" s="1" t="n">
        <v>0.0466301168256155</v>
      </c>
      <c r="G120" s="2" t="s">
        <v>380</v>
      </c>
      <c r="H120" s="1" t="s">
        <v>381</v>
      </c>
      <c r="I120" s="2" t="s">
        <v>382</v>
      </c>
    </row>
    <row r="121" s="1" customFormat="true" ht="14.4" hidden="false" customHeight="false" outlineLevel="0" collapsed="false">
      <c r="A121" s="1" t="s">
        <v>383</v>
      </c>
      <c r="B121" s="1" t="n">
        <v>15.2894</v>
      </c>
      <c r="C121" s="1" t="n">
        <v>0.00993910895459931</v>
      </c>
      <c r="D121" s="1" t="n">
        <f aca="false">LOG(C121/B121,2)</f>
        <v>-10.5871276525064</v>
      </c>
      <c r="E121" s="1" t="n">
        <v>9.33921892302711E-005</v>
      </c>
      <c r="F121" s="1" t="n">
        <v>0.0173430093624453</v>
      </c>
      <c r="G121" s="6" t="s">
        <v>12</v>
      </c>
      <c r="H121" s="4" t="s">
        <v>12</v>
      </c>
      <c r="I121" s="6" t="s">
        <v>51</v>
      </c>
    </row>
    <row r="122" s="1" customFormat="true" ht="14.4" hidden="false" customHeight="false" outlineLevel="0" collapsed="false">
      <c r="A122" s="1" t="s">
        <v>384</v>
      </c>
      <c r="B122" s="1" t="n">
        <v>1.95153666666667</v>
      </c>
      <c r="C122" s="1" t="n">
        <v>10.1855733333333</v>
      </c>
      <c r="D122" s="1" t="n">
        <f aca="false">LOG(C122/B122,2)</f>
        <v>2.3838447157275</v>
      </c>
      <c r="E122" s="1" t="n">
        <v>5.74548089185352E-005</v>
      </c>
      <c r="F122" s="1" t="n">
        <v>0.0132800067380108</v>
      </c>
      <c r="G122" s="6" t="s">
        <v>12</v>
      </c>
      <c r="H122" s="4" t="s">
        <v>12</v>
      </c>
      <c r="I122" s="6" t="s">
        <v>51</v>
      </c>
    </row>
    <row r="123" s="1" customFormat="true" ht="14.4" hidden="false" customHeight="false" outlineLevel="0" collapsed="false">
      <c r="A123" s="1" t="s">
        <v>385</v>
      </c>
      <c r="B123" s="1" t="n">
        <v>1.03219033333333</v>
      </c>
      <c r="C123" s="1" t="n">
        <v>0.138794733333333</v>
      </c>
      <c r="D123" s="1" t="n">
        <f aca="false">LOG(C123/B123,2)</f>
        <v>-2.89468429471404</v>
      </c>
      <c r="E123" s="1" t="n">
        <v>0.00084486865456774</v>
      </c>
      <c r="F123" s="1" t="n">
        <v>0.0407921361284295</v>
      </c>
      <c r="G123" s="2" t="s">
        <v>386</v>
      </c>
      <c r="H123" s="4" t="s">
        <v>12</v>
      </c>
      <c r="I123" s="2" t="s">
        <v>387</v>
      </c>
    </row>
    <row r="124" s="1" customFormat="true" ht="14.4" hidden="false" customHeight="false" outlineLevel="0" collapsed="false">
      <c r="A124" s="1" t="s">
        <v>388</v>
      </c>
      <c r="B124" s="1" t="n">
        <v>3.86220333333333</v>
      </c>
      <c r="C124" s="1" t="n">
        <v>0.0356566666666667</v>
      </c>
      <c r="D124" s="1" t="n">
        <f aca="false">LOG(C124/B124,2)</f>
        <v>-6.75910846945601</v>
      </c>
      <c r="E124" s="1" t="n">
        <v>1.5201137712973E-005</v>
      </c>
      <c r="F124" s="1" t="n">
        <v>0.0106540360996698</v>
      </c>
      <c r="G124" s="6" t="s">
        <v>12</v>
      </c>
      <c r="H124" s="1" t="s">
        <v>389</v>
      </c>
      <c r="I124" s="2" t="s">
        <v>390</v>
      </c>
    </row>
    <row r="125" s="1" customFormat="true" ht="14.4" hidden="false" customHeight="false" outlineLevel="0" collapsed="false">
      <c r="A125" s="1" t="s">
        <v>391</v>
      </c>
      <c r="B125" s="1" t="n">
        <v>16.5895</v>
      </c>
      <c r="C125" s="1" t="n">
        <v>33.4251</v>
      </c>
      <c r="D125" s="1" t="n">
        <f aca="false">LOG(C125/B125,2)</f>
        <v>1.01066147175236</v>
      </c>
      <c r="E125" s="1" t="n">
        <v>0.00123785574843564</v>
      </c>
      <c r="F125" s="1" t="n">
        <v>0.0470190416892676</v>
      </c>
      <c r="G125" s="6" t="s">
        <v>12</v>
      </c>
      <c r="H125" s="4" t="s">
        <v>12</v>
      </c>
      <c r="I125" s="2" t="s">
        <v>392</v>
      </c>
    </row>
    <row r="126" s="1" customFormat="true" ht="14.4" hidden="false" customHeight="false" outlineLevel="0" collapsed="false">
      <c r="A126" s="1" t="s">
        <v>393</v>
      </c>
      <c r="B126" s="1" t="n">
        <v>6.20712</v>
      </c>
      <c r="C126" s="1" t="n">
        <v>0.0095313464830455</v>
      </c>
      <c r="D126" s="1" t="n">
        <f aca="false">LOG(C126/B126,2)</f>
        <v>-9.34702828544478</v>
      </c>
      <c r="E126" s="1" t="n">
        <v>1.06219690784109E-006</v>
      </c>
      <c r="F126" s="1" t="n">
        <v>0.00288479402708293</v>
      </c>
      <c r="G126" s="2" t="s">
        <v>394</v>
      </c>
      <c r="H126" s="1" t="s">
        <v>395</v>
      </c>
      <c r="I126" s="2" t="s">
        <v>396</v>
      </c>
    </row>
    <row r="127" s="1" customFormat="true" ht="14.4" hidden="false" customHeight="false" outlineLevel="0" collapsed="false">
      <c r="A127" s="1" t="s">
        <v>397</v>
      </c>
      <c r="B127" s="1" t="n">
        <v>3.87557</v>
      </c>
      <c r="C127" s="1" t="n">
        <v>0.00958101432694974</v>
      </c>
      <c r="D127" s="1" t="n">
        <f aca="false">LOG(C127/B127,2)</f>
        <v>-8.66001439532232</v>
      </c>
      <c r="E127" s="1" t="n">
        <v>0.000472097327633156</v>
      </c>
      <c r="F127" s="1" t="n">
        <v>0.0324596792325493</v>
      </c>
      <c r="G127" s="2" t="s">
        <v>398</v>
      </c>
      <c r="H127" s="4" t="s">
        <v>12</v>
      </c>
      <c r="I127" s="2" t="s">
        <v>399</v>
      </c>
    </row>
    <row r="128" s="1" customFormat="true" ht="14.4" hidden="false" customHeight="false" outlineLevel="0" collapsed="false">
      <c r="A128" s="1" t="s">
        <v>400</v>
      </c>
      <c r="B128" s="1" t="n">
        <v>6.4344</v>
      </c>
      <c r="C128" s="1" t="n">
        <v>18.2829333333333</v>
      </c>
      <c r="D128" s="1" t="n">
        <f aca="false">LOG(C128/B128,2)</f>
        <v>1.50662002623134</v>
      </c>
      <c r="E128" s="1" t="n">
        <v>0.000680755872231037</v>
      </c>
      <c r="F128" s="1" t="n">
        <v>0.0382190770955135</v>
      </c>
      <c r="G128" s="2" t="s">
        <v>401</v>
      </c>
      <c r="H128" s="1" t="s">
        <v>402</v>
      </c>
      <c r="I128" s="2" t="s">
        <v>403</v>
      </c>
    </row>
    <row r="129" s="1" customFormat="true" ht="14.4" hidden="false" customHeight="false" outlineLevel="0" collapsed="false">
      <c r="A129" s="1" t="s">
        <v>404</v>
      </c>
      <c r="B129" s="1" t="n">
        <v>22.4197666666667</v>
      </c>
      <c r="C129" s="1" t="n">
        <v>6.72641333333333</v>
      </c>
      <c r="D129" s="1" t="n">
        <f aca="false">LOG(C129/B129,2)</f>
        <v>-1.73686192410872</v>
      </c>
      <c r="E129" s="1" t="n">
        <v>0.000716584241505819</v>
      </c>
      <c r="F129" s="1" t="n">
        <v>0.0383478468354604</v>
      </c>
      <c r="G129" s="2" t="s">
        <v>405</v>
      </c>
      <c r="H129" s="1" t="s">
        <v>406</v>
      </c>
      <c r="I129" s="2" t="s">
        <v>407</v>
      </c>
    </row>
    <row r="130" s="1" customFormat="true" ht="14.4" hidden="false" customHeight="false" outlineLevel="0" collapsed="false">
      <c r="A130" s="1" t="s">
        <v>408</v>
      </c>
      <c r="B130" s="1" t="n">
        <v>27.9504666666667</v>
      </c>
      <c r="C130" s="1" t="n">
        <v>10.6729066666667</v>
      </c>
      <c r="D130" s="1" t="n">
        <f aca="false">LOG(C130/B130,2)</f>
        <v>-1.3889192365754</v>
      </c>
      <c r="E130" s="1" t="n">
        <v>0.0010130515565291</v>
      </c>
      <c r="F130" s="1" t="n">
        <v>0.0439332757858439</v>
      </c>
      <c r="G130" s="6" t="s">
        <v>12</v>
      </c>
      <c r="H130" s="4" t="s">
        <v>12</v>
      </c>
      <c r="I130" s="6" t="s">
        <v>51</v>
      </c>
    </row>
    <row r="131" s="1" customFormat="true" ht="14.4" hidden="false" customHeight="false" outlineLevel="0" collapsed="false">
      <c r="A131" s="1" t="s">
        <v>409</v>
      </c>
      <c r="B131" s="1" t="n">
        <v>0.185162333333333</v>
      </c>
      <c r="C131" s="1" t="n">
        <v>0.00915157945405668</v>
      </c>
      <c r="D131" s="1" t="n">
        <f aca="false">LOG(C131/B131,2)</f>
        <v>-4.33862608089633</v>
      </c>
      <c r="E131" s="1" t="n">
        <v>0.000336498615262747</v>
      </c>
      <c r="F131" s="1" t="n">
        <v>0.0283376178829989</v>
      </c>
      <c r="G131" s="2" t="s">
        <v>410</v>
      </c>
      <c r="H131" s="4" t="s">
        <v>12</v>
      </c>
      <c r="I131" s="2" t="s">
        <v>411</v>
      </c>
    </row>
    <row r="132" s="1" customFormat="true" ht="14.4" hidden="false" customHeight="false" outlineLevel="0" collapsed="false">
      <c r="A132" s="1" t="s">
        <v>412</v>
      </c>
      <c r="B132" s="1" t="n">
        <v>30.5683666666667</v>
      </c>
      <c r="C132" s="1" t="n">
        <v>0.477015666666667</v>
      </c>
      <c r="D132" s="1" t="n">
        <f aca="false">LOG(C132/B132,2)</f>
        <v>-6.00185900820501</v>
      </c>
      <c r="E132" s="1" t="n">
        <v>1.60567997513965E-005</v>
      </c>
      <c r="F132" s="1" t="n">
        <v>0.00969072467218309</v>
      </c>
      <c r="G132" s="6" t="s">
        <v>12</v>
      </c>
      <c r="H132" s="4" t="s">
        <v>12</v>
      </c>
      <c r="I132" s="6" t="s">
        <v>51</v>
      </c>
    </row>
    <row r="133" s="1" customFormat="true" ht="14.4" hidden="false" customHeight="false" outlineLevel="0" collapsed="false">
      <c r="A133" s="1" t="s">
        <v>413</v>
      </c>
      <c r="B133" s="1" t="n">
        <v>21.1183</v>
      </c>
      <c r="C133" s="1" t="n">
        <v>65.2767666666667</v>
      </c>
      <c r="D133" s="1" t="n">
        <f aca="false">LOG(C133/B133,2)</f>
        <v>1.62807589452311</v>
      </c>
      <c r="E133" s="1" t="n">
        <v>0.000735798983274974</v>
      </c>
      <c r="F133" s="1" t="n">
        <v>0.0388970912642709</v>
      </c>
      <c r="G133" s="2" t="s">
        <v>414</v>
      </c>
      <c r="H133" s="1" t="s">
        <v>149</v>
      </c>
      <c r="I133" s="2" t="s">
        <v>415</v>
      </c>
    </row>
    <row r="134" s="1" customFormat="true" ht="14.4" hidden="false" customHeight="false" outlineLevel="0" collapsed="false">
      <c r="A134" s="1" t="s">
        <v>416</v>
      </c>
      <c r="B134" s="1" t="n">
        <v>26.1212333333333</v>
      </c>
      <c r="C134" s="1" t="n">
        <v>0.636187666666667</v>
      </c>
      <c r="D134" s="1" t="n">
        <f aca="false">LOG(C134/B134,2)</f>
        <v>-5.35962680256896</v>
      </c>
      <c r="E134" s="1" t="n">
        <v>0.000389895590647512</v>
      </c>
      <c r="F134" s="1" t="n">
        <v>0.0299337862120088</v>
      </c>
      <c r="G134" s="2" t="s">
        <v>116</v>
      </c>
      <c r="H134" s="4" t="s">
        <v>12</v>
      </c>
      <c r="I134" s="2" t="s">
        <v>417</v>
      </c>
    </row>
    <row r="135" s="1" customFormat="true" ht="14.4" hidden="false" customHeight="false" outlineLevel="0" collapsed="false">
      <c r="A135" s="1" t="s">
        <v>418</v>
      </c>
      <c r="B135" s="1" t="n">
        <v>26.1212333333333</v>
      </c>
      <c r="C135" s="1" t="n">
        <v>0.636187666666667</v>
      </c>
      <c r="D135" s="1" t="n">
        <f aca="false">LOG(C135/B135,2)</f>
        <v>-5.35962680256896</v>
      </c>
      <c r="E135" s="1" t="n">
        <v>0.000389895590647512</v>
      </c>
      <c r="F135" s="1" t="n">
        <v>0.0299337862120088</v>
      </c>
      <c r="G135" s="2" t="s">
        <v>419</v>
      </c>
      <c r="H135" s="1" t="s">
        <v>420</v>
      </c>
      <c r="I135" s="2" t="s">
        <v>421</v>
      </c>
    </row>
    <row r="136" s="1" customFormat="true" ht="14.4" hidden="false" customHeight="false" outlineLevel="0" collapsed="false">
      <c r="A136" s="1" t="s">
        <v>422</v>
      </c>
      <c r="B136" s="1" t="n">
        <v>2.82364666666667</v>
      </c>
      <c r="C136" s="1" t="n">
        <v>6.00023666666667</v>
      </c>
      <c r="D136" s="1" t="n">
        <f aca="false">LOG(C136/B136,2)</f>
        <v>1.08745983575735</v>
      </c>
      <c r="E136" s="1" t="n">
        <v>0.00011825077421113</v>
      </c>
      <c r="F136" s="1" t="n">
        <v>0.0190313671947054</v>
      </c>
      <c r="G136" s="2" t="s">
        <v>423</v>
      </c>
      <c r="H136" s="1" t="s">
        <v>424</v>
      </c>
      <c r="I136" s="2" t="s">
        <v>425</v>
      </c>
    </row>
    <row r="137" s="1" customFormat="true" ht="14.4" hidden="false" customHeight="false" outlineLevel="0" collapsed="false">
      <c r="A137" s="1" t="s">
        <v>426</v>
      </c>
      <c r="B137" s="1" t="n">
        <v>0.776529333333333</v>
      </c>
      <c r="C137" s="1" t="n">
        <v>4.26331333333333</v>
      </c>
      <c r="D137" s="1" t="n">
        <f aca="false">LOG(C137/B137,2)</f>
        <v>2.45686276200533</v>
      </c>
      <c r="E137" s="1" t="n">
        <v>0.000331266643595893</v>
      </c>
      <c r="F137" s="1" t="n">
        <v>0.0282252171192469</v>
      </c>
      <c r="G137" s="2" t="s">
        <v>427</v>
      </c>
      <c r="H137" s="1" t="s">
        <v>428</v>
      </c>
      <c r="I137" s="2" t="s">
        <v>429</v>
      </c>
    </row>
    <row r="138" s="1" customFormat="true" ht="14.4" hidden="false" customHeight="false" outlineLevel="0" collapsed="false">
      <c r="A138" s="1" t="s">
        <v>430</v>
      </c>
      <c r="B138" s="1" t="n">
        <v>0.346406</v>
      </c>
      <c r="C138" s="1" t="n">
        <v>6.46261333333333</v>
      </c>
      <c r="D138" s="1" t="n">
        <f aca="false">LOG(C138/B138,2)</f>
        <v>4.22158185194878</v>
      </c>
      <c r="E138" s="1" t="n">
        <v>5.27468541656207E-005</v>
      </c>
      <c r="F138" s="1" t="n">
        <v>0.0131727689707637</v>
      </c>
      <c r="G138" s="6" t="s">
        <v>12</v>
      </c>
      <c r="H138" s="1" t="s">
        <v>431</v>
      </c>
      <c r="I138" s="2" t="s">
        <v>432</v>
      </c>
    </row>
    <row r="139" s="1" customFormat="true" ht="14.4" hidden="false" customHeight="false" outlineLevel="0" collapsed="false">
      <c r="A139" s="1" t="s">
        <v>433</v>
      </c>
      <c r="B139" s="1" t="n">
        <v>9.21470333333333</v>
      </c>
      <c r="C139" s="1" t="n">
        <v>1.93886666666667</v>
      </c>
      <c r="D139" s="1" t="n">
        <f aca="false">LOG(C139/B139,2)</f>
        <v>-2.24872412454902</v>
      </c>
      <c r="E139" s="1" t="n">
        <v>1.40620053808016E-005</v>
      </c>
      <c r="F139" s="1" t="n">
        <v>0.010535351410644</v>
      </c>
      <c r="G139" s="6" t="s">
        <v>12</v>
      </c>
      <c r="H139" s="4" t="s">
        <v>12</v>
      </c>
      <c r="I139" s="2" t="s">
        <v>434</v>
      </c>
    </row>
    <row r="140" s="1" customFormat="true" ht="14.4" hidden="false" customHeight="false" outlineLevel="0" collapsed="false">
      <c r="A140" s="1" t="s">
        <v>435</v>
      </c>
      <c r="B140" s="1" t="n">
        <v>0.972055666666667</v>
      </c>
      <c r="C140" s="1" t="n">
        <v>0.469652</v>
      </c>
      <c r="D140" s="1" t="n">
        <f aca="false">LOG(C140/B140,2)</f>
        <v>-1.04944678205905</v>
      </c>
      <c r="E140" s="1" t="n">
        <v>0.00143002081311472</v>
      </c>
      <c r="F140" s="1" t="n">
        <v>0.0494746213479994</v>
      </c>
      <c r="G140" s="6" t="s">
        <v>12</v>
      </c>
      <c r="H140" s="4" t="s">
        <v>12</v>
      </c>
      <c r="I140" s="2" t="s">
        <v>436</v>
      </c>
    </row>
    <row r="141" s="1" customFormat="true" ht="14.4" hidden="false" customHeight="false" outlineLevel="0" collapsed="false">
      <c r="A141" s="1" t="s">
        <v>437</v>
      </c>
      <c r="B141" s="1" t="n">
        <v>12.1031666666667</v>
      </c>
      <c r="C141" s="1" t="n">
        <v>3.59497333333333</v>
      </c>
      <c r="D141" s="1" t="n">
        <f aca="false">LOG(C141/B141,2)</f>
        <v>-1.75133158867609</v>
      </c>
      <c r="E141" s="1" t="n">
        <v>0.000295561681973864</v>
      </c>
      <c r="F141" s="1" t="n">
        <v>0.0270956483723466</v>
      </c>
      <c r="G141" s="6" t="s">
        <v>12</v>
      </c>
      <c r="H141" s="4" t="s">
        <v>12</v>
      </c>
      <c r="I141" s="2" t="s">
        <v>438</v>
      </c>
    </row>
    <row r="142" s="1" customFormat="true" ht="14.4" hidden="false" customHeight="false" outlineLevel="0" collapsed="false">
      <c r="A142" s="1" t="s">
        <v>439</v>
      </c>
      <c r="B142" s="1" t="n">
        <v>17.1240666666667</v>
      </c>
      <c r="C142" s="1" t="n">
        <v>36.7130666666667</v>
      </c>
      <c r="D142" s="1" t="n">
        <f aca="false">LOG(C142/B142,2)</f>
        <v>1.10026827144333</v>
      </c>
      <c r="E142" s="1" t="n">
        <v>0.000242516028048477</v>
      </c>
      <c r="F142" s="1" t="n">
        <v>0.0246221763617256</v>
      </c>
      <c r="G142" s="6" t="s">
        <v>12</v>
      </c>
      <c r="H142" s="4" t="s">
        <v>12</v>
      </c>
      <c r="I142" s="6" t="s">
        <v>51</v>
      </c>
    </row>
    <row r="143" s="1" customFormat="true" ht="14.4" hidden="false" customHeight="false" outlineLevel="0" collapsed="false">
      <c r="A143" s="1" t="s">
        <v>440</v>
      </c>
      <c r="B143" s="1" t="n">
        <v>19.158</v>
      </c>
      <c r="C143" s="1" t="n">
        <v>9.55467</v>
      </c>
      <c r="D143" s="1" t="n">
        <f aca="false">LOG(C143/B143,2)</f>
        <v>-1.00366900748923</v>
      </c>
      <c r="E143" s="1" t="n">
        <v>0.000307961363274356</v>
      </c>
      <c r="F143" s="1" t="n">
        <v>0.0276490766109997</v>
      </c>
      <c r="G143" s="2" t="s">
        <v>441</v>
      </c>
      <c r="H143" s="1" t="s">
        <v>442</v>
      </c>
      <c r="I143" s="2" t="s">
        <v>443</v>
      </c>
      <c r="J143" s="5" t="s">
        <v>444</v>
      </c>
    </row>
    <row r="144" s="1" customFormat="true" ht="14.4" hidden="false" customHeight="false" outlineLevel="0" collapsed="false">
      <c r="A144" s="1" t="s">
        <v>445</v>
      </c>
      <c r="B144" s="1" t="n">
        <v>2.2007</v>
      </c>
      <c r="C144" s="1" t="n">
        <v>0.632820333333333</v>
      </c>
      <c r="D144" s="1" t="n">
        <f aca="false">LOG(C144/B144,2)</f>
        <v>-1.79809462874752</v>
      </c>
      <c r="E144" s="1" t="n">
        <v>0.00106684836295246</v>
      </c>
      <c r="F144" s="1" t="n">
        <v>0.0447479042121005</v>
      </c>
      <c r="G144" s="2" t="s">
        <v>446</v>
      </c>
      <c r="H144" s="4" t="s">
        <v>12</v>
      </c>
      <c r="I144" s="2" t="s">
        <v>447</v>
      </c>
    </row>
    <row r="145" s="1" customFormat="true" ht="14.4" hidden="false" customHeight="false" outlineLevel="0" collapsed="false">
      <c r="A145" s="1" t="s">
        <v>448</v>
      </c>
      <c r="B145" s="1" t="n">
        <v>0.0376515</v>
      </c>
      <c r="C145" s="1" t="n">
        <v>1.23315</v>
      </c>
      <c r="D145" s="1" t="n">
        <f aca="false">LOG(C145/B145,2)</f>
        <v>5.03349714754381</v>
      </c>
      <c r="E145" s="1" t="n">
        <v>0.000750294416930918</v>
      </c>
      <c r="F145" s="1" t="n">
        <v>0.0390926781694438</v>
      </c>
      <c r="G145" s="6" t="s">
        <v>12</v>
      </c>
      <c r="H145" s="4" t="s">
        <v>12</v>
      </c>
      <c r="I145" s="2" t="s">
        <v>449</v>
      </c>
    </row>
    <row r="146" s="1" customFormat="true" ht="14.4" hidden="false" customHeight="false" outlineLevel="0" collapsed="false">
      <c r="A146" s="1" t="s">
        <v>450</v>
      </c>
      <c r="B146" s="1" t="n">
        <v>1.01775666666667</v>
      </c>
      <c r="C146" s="1" t="n">
        <v>10.5692333333333</v>
      </c>
      <c r="D146" s="1" t="n">
        <f aca="false">LOG(C146/B146,2)</f>
        <v>3.37640615411598</v>
      </c>
      <c r="E146" s="1" t="n">
        <v>5.46762703150856E-005</v>
      </c>
      <c r="F146" s="1" t="n">
        <v>0.0130544101663282</v>
      </c>
      <c r="G146" s="2" t="s">
        <v>451</v>
      </c>
      <c r="H146" s="1" t="s">
        <v>452</v>
      </c>
      <c r="I146" s="2" t="s">
        <v>453</v>
      </c>
    </row>
    <row r="147" s="1" customFormat="true" ht="14.4" hidden="false" customHeight="false" outlineLevel="0" collapsed="false">
      <c r="A147" s="1" t="s">
        <v>454</v>
      </c>
      <c r="B147" s="1" t="n">
        <v>7.67089666666667</v>
      </c>
      <c r="C147" s="1" t="n">
        <v>2.95535333333333</v>
      </c>
      <c r="D147" s="1" t="n">
        <f aca="false">LOG(C147/B147,2)</f>
        <v>-1.37606460205307</v>
      </c>
      <c r="E147" s="1" t="n">
        <v>0.00117939277685151</v>
      </c>
      <c r="F147" s="1" t="n">
        <v>0.0463375530970212</v>
      </c>
      <c r="G147" s="6" t="s">
        <v>12</v>
      </c>
      <c r="H147" s="4" t="s">
        <v>12</v>
      </c>
      <c r="I147" s="2" t="s">
        <v>455</v>
      </c>
    </row>
    <row r="148" s="1" customFormat="true" ht="14.4" hidden="false" customHeight="false" outlineLevel="0" collapsed="false">
      <c r="A148" s="1" t="s">
        <v>456</v>
      </c>
      <c r="B148" s="1" t="n">
        <v>21.1522666666667</v>
      </c>
      <c r="C148" s="1" t="n">
        <v>3.41052333333333</v>
      </c>
      <c r="D148" s="1" t="n">
        <f aca="false">LOG(C148/B148,2)</f>
        <v>-2.63274723208233</v>
      </c>
      <c r="E148" s="1" t="n">
        <v>0.00142726493268626</v>
      </c>
      <c r="F148" s="1" t="n">
        <v>0.0494580306100071</v>
      </c>
      <c r="G148" s="2" t="s">
        <v>457</v>
      </c>
      <c r="H148" s="1" t="s">
        <v>458</v>
      </c>
      <c r="I148" s="2" t="s">
        <v>459</v>
      </c>
    </row>
    <row r="149" s="1" customFormat="true" ht="14.4" hidden="false" customHeight="false" outlineLevel="0" collapsed="false">
      <c r="A149" s="1" t="s">
        <v>460</v>
      </c>
      <c r="B149" s="1" t="n">
        <v>1.42212666666667</v>
      </c>
      <c r="C149" s="1" t="n">
        <v>0.0109863559699672</v>
      </c>
      <c r="D149" s="1" t="n">
        <f aca="false">LOG(C149/B149,2)</f>
        <v>-7.01619321648965</v>
      </c>
      <c r="E149" s="1" t="n">
        <v>3.47270340654961E-007</v>
      </c>
      <c r="F149" s="1" t="n">
        <v>0.00251504756380344</v>
      </c>
      <c r="G149" s="2" t="s">
        <v>461</v>
      </c>
      <c r="H149" s="1" t="s">
        <v>462</v>
      </c>
      <c r="I149" s="2" t="s">
        <v>463</v>
      </c>
    </row>
    <row r="150" s="1" customFormat="true" ht="14.4" hidden="false" customHeight="false" outlineLevel="0" collapsed="false">
      <c r="A150" s="1" t="s">
        <v>464</v>
      </c>
      <c r="B150" s="1" t="n">
        <v>36.8567333333333</v>
      </c>
      <c r="C150" s="1" t="n">
        <v>15.6037333333333</v>
      </c>
      <c r="D150" s="1" t="n">
        <f aca="false">LOG(C150/B150,2)</f>
        <v>-1.24003696031176</v>
      </c>
      <c r="E150" s="1" t="n">
        <v>0.00128090162445367</v>
      </c>
      <c r="F150" s="1" t="n">
        <v>0.048065888764257</v>
      </c>
      <c r="G150" s="6" t="s">
        <v>12</v>
      </c>
      <c r="H150" s="4" t="s">
        <v>12</v>
      </c>
      <c r="I150" s="6" t="s">
        <v>51</v>
      </c>
    </row>
    <row r="151" s="1" customFormat="true" ht="14.4" hidden="false" customHeight="false" outlineLevel="0" collapsed="false">
      <c r="A151" s="1" t="s">
        <v>465</v>
      </c>
      <c r="B151" s="1" t="n">
        <v>2.63449</v>
      </c>
      <c r="C151" s="1" t="n">
        <v>5.77938</v>
      </c>
      <c r="D151" s="1" t="n">
        <f aca="false">LOG(C151/B151,2)</f>
        <v>1.13339102813184</v>
      </c>
      <c r="E151" s="1" t="n">
        <v>0.00250985701247731</v>
      </c>
      <c r="F151" s="1" t="n">
        <v>0.00747828624658455</v>
      </c>
      <c r="G151" s="2" t="s">
        <v>466</v>
      </c>
      <c r="H151" s="4" t="s">
        <v>12</v>
      </c>
      <c r="I151" s="2" t="s">
        <v>467</v>
      </c>
      <c r="J151" s="5" t="s">
        <v>468</v>
      </c>
    </row>
    <row r="152" s="1" customFormat="true" ht="14.4" hidden="false" customHeight="false" outlineLevel="0" collapsed="false">
      <c r="A152" s="1" t="s">
        <v>469</v>
      </c>
      <c r="B152" s="1" t="n">
        <v>17.7994</v>
      </c>
      <c r="C152" s="1" t="n">
        <v>7.94044333333333</v>
      </c>
      <c r="D152" s="1" t="n">
        <f aca="false">LOG(C152/B152,2)</f>
        <v>-1.1645371464686</v>
      </c>
      <c r="E152" s="1" t="n">
        <v>0.000686430901950443</v>
      </c>
      <c r="F152" s="1" t="n">
        <v>0.0382412415555828</v>
      </c>
      <c r="G152" s="2" t="s">
        <v>470</v>
      </c>
      <c r="H152" s="1" t="s">
        <v>471</v>
      </c>
      <c r="I152" s="2" t="s">
        <v>472</v>
      </c>
    </row>
    <row r="153" s="1" customFormat="true" ht="14.4" hidden="false" customHeight="false" outlineLevel="0" collapsed="false">
      <c r="A153" s="1" t="s">
        <v>473</v>
      </c>
      <c r="B153" s="1" t="n">
        <v>14.8627333333333</v>
      </c>
      <c r="C153" s="1" t="n">
        <v>66.1438</v>
      </c>
      <c r="D153" s="1" t="n">
        <f aca="false">LOG(C153/B153,2)</f>
        <v>2.15390647224715</v>
      </c>
      <c r="E153" s="1" t="n">
        <v>0.000236130147840779</v>
      </c>
      <c r="F153" s="1" t="n">
        <v>0.0244304748673172</v>
      </c>
      <c r="G153" s="2" t="s">
        <v>474</v>
      </c>
      <c r="H153" s="1" t="s">
        <v>475</v>
      </c>
      <c r="I153" s="2" t="s">
        <v>476</v>
      </c>
      <c r="J153" s="5" t="s">
        <v>477</v>
      </c>
    </row>
    <row r="154" s="1" customFormat="true" ht="14.4" hidden="false" customHeight="false" outlineLevel="0" collapsed="false">
      <c r="A154" s="1" t="s">
        <v>478</v>
      </c>
      <c r="B154" s="1" t="n">
        <v>0.0349143333333333</v>
      </c>
      <c r="C154" s="1" t="n">
        <v>0.561437333333333</v>
      </c>
      <c r="D154" s="1" t="n">
        <f aca="false">LOG(C154/B154,2)</f>
        <v>4.00723366971353</v>
      </c>
      <c r="E154" s="1" t="n">
        <v>0.000170245398649594</v>
      </c>
      <c r="F154" s="1" t="n">
        <v>0.0224177077361195</v>
      </c>
      <c r="G154" s="2" t="s">
        <v>479</v>
      </c>
      <c r="H154" s="1" t="s">
        <v>480</v>
      </c>
      <c r="I154" s="2" t="s">
        <v>481</v>
      </c>
    </row>
    <row r="155" s="1" customFormat="true" ht="14.4" hidden="false" customHeight="false" outlineLevel="0" collapsed="false">
      <c r="A155" s="1" t="s">
        <v>482</v>
      </c>
      <c r="B155" s="1" t="n">
        <v>41.2821333333333</v>
      </c>
      <c r="C155" s="1" t="n">
        <v>182.861666666667</v>
      </c>
      <c r="D155" s="1" t="n">
        <f aca="false">LOG(C155/B155,2)</f>
        <v>2.14716324245717</v>
      </c>
      <c r="E155" s="1" t="n">
        <v>0.00121698036098664</v>
      </c>
      <c r="F155" s="1" t="n">
        <v>0.0465516413787969</v>
      </c>
      <c r="G155" s="2" t="s">
        <v>483</v>
      </c>
      <c r="H155" s="1" t="s">
        <v>484</v>
      </c>
      <c r="I155" s="2" t="s">
        <v>485</v>
      </c>
    </row>
    <row r="156" s="1" customFormat="true" ht="14.4" hidden="false" customHeight="false" outlineLevel="0" collapsed="false">
      <c r="A156" s="1" t="s">
        <v>486</v>
      </c>
      <c r="B156" s="1" t="n">
        <v>48.2343666666667</v>
      </c>
      <c r="C156" s="1" t="n">
        <v>105.5444</v>
      </c>
      <c r="D156" s="1" t="n">
        <f aca="false">LOG(C156/B156,2)</f>
        <v>1.1297167052679</v>
      </c>
      <c r="E156" s="1" t="n">
        <v>0.00149657319818858</v>
      </c>
      <c r="F156" s="1" t="n">
        <v>0.0499478431290989</v>
      </c>
      <c r="G156" s="6" t="s">
        <v>12</v>
      </c>
      <c r="H156" s="4" t="s">
        <v>12</v>
      </c>
      <c r="I156" s="6" t="s">
        <v>51</v>
      </c>
    </row>
    <row r="157" s="1" customFormat="true" ht="14.4" hidden="false" customHeight="false" outlineLevel="0" collapsed="false">
      <c r="A157" s="1" t="s">
        <v>487</v>
      </c>
      <c r="B157" s="1" t="n">
        <v>0.608111333333333</v>
      </c>
      <c r="C157" s="1" t="n">
        <v>0.00947895987918792</v>
      </c>
      <c r="D157" s="1" t="n">
        <f aca="false">LOG(C157/B157,2)</f>
        <v>-6.00346290525775</v>
      </c>
      <c r="E157" s="1" t="n">
        <v>3.86288971490522E-005</v>
      </c>
      <c r="F157" s="1" t="n">
        <v>0.0118209865965839</v>
      </c>
      <c r="G157" s="6" t="s">
        <v>12</v>
      </c>
      <c r="H157" s="4" t="s">
        <v>12</v>
      </c>
      <c r="I157" s="6" t="s">
        <v>51</v>
      </c>
    </row>
    <row r="158" s="1" customFormat="true" ht="14.4" hidden="false" customHeight="false" outlineLevel="0" collapsed="false">
      <c r="A158" s="1" t="s">
        <v>488</v>
      </c>
      <c r="B158" s="1" t="n">
        <v>1.71994</v>
      </c>
      <c r="C158" s="1" t="n">
        <v>8.19566</v>
      </c>
      <c r="D158" s="1" t="n">
        <f aca="false">LOG(C158/B158,2)</f>
        <v>2.25250189737245</v>
      </c>
      <c r="E158" s="1" t="n">
        <v>0.000227937890220839</v>
      </c>
      <c r="F158" s="1" t="n">
        <v>0.024396091334129</v>
      </c>
      <c r="G158" s="2" t="s">
        <v>489</v>
      </c>
      <c r="H158" s="4" t="s">
        <v>12</v>
      </c>
      <c r="I158" s="2" t="s">
        <v>490</v>
      </c>
    </row>
    <row r="159" s="1" customFormat="true" ht="14.4" hidden="false" customHeight="false" outlineLevel="0" collapsed="false">
      <c r="A159" s="1" t="s">
        <v>491</v>
      </c>
      <c r="B159" s="1" t="n">
        <v>0.249708533333333</v>
      </c>
      <c r="C159" s="1" t="n">
        <v>2.44179</v>
      </c>
      <c r="D159" s="1" t="n">
        <f aca="false">LOG(C159/B159,2)</f>
        <v>3.28962210161558</v>
      </c>
      <c r="E159" s="1" t="n">
        <v>0.000771477521350753</v>
      </c>
      <c r="F159" s="1" t="n">
        <v>0.0394397461326772</v>
      </c>
      <c r="G159" s="6" t="s">
        <v>12</v>
      </c>
      <c r="H159" s="4" t="s">
        <v>12</v>
      </c>
      <c r="I159" s="2" t="s">
        <v>492</v>
      </c>
    </row>
    <row r="160" s="1" customFormat="true" ht="14.4" hidden="false" customHeight="false" outlineLevel="0" collapsed="false">
      <c r="A160" s="1" t="s">
        <v>493</v>
      </c>
      <c r="B160" s="1" t="n">
        <v>37.1218666666667</v>
      </c>
      <c r="C160" s="1" t="n">
        <v>15.7038666666667</v>
      </c>
      <c r="D160" s="1" t="n">
        <f aca="false">LOG(C160/B160,2)</f>
        <v>-1.24114942916265</v>
      </c>
      <c r="E160" s="1" t="n">
        <v>0.000381611770383265</v>
      </c>
      <c r="F160" s="1" t="n">
        <v>0.0299324149282209</v>
      </c>
      <c r="G160" s="6" t="s">
        <v>12</v>
      </c>
      <c r="H160" s="4" t="s">
        <v>12</v>
      </c>
      <c r="I160" s="2" t="s">
        <v>494</v>
      </c>
      <c r="J160" s="5" t="s">
        <v>495</v>
      </c>
    </row>
    <row r="161" s="1" customFormat="true" ht="14.4" hidden="false" customHeight="false" outlineLevel="0" collapsed="false">
      <c r="A161" s="1" t="s">
        <v>496</v>
      </c>
      <c r="B161" s="1" t="n">
        <v>0.639447</v>
      </c>
      <c r="C161" s="1" t="n">
        <v>3.21504666666667</v>
      </c>
      <c r="D161" s="1" t="n">
        <f aca="false">LOG(C161/B161,2)</f>
        <v>2.3299429858722</v>
      </c>
      <c r="E161" s="1" t="n">
        <v>0.000998453849844934</v>
      </c>
      <c r="F161" s="1" t="n">
        <v>0.0436487058261185</v>
      </c>
      <c r="G161" s="2" t="s">
        <v>497</v>
      </c>
      <c r="H161" s="1" t="s">
        <v>498</v>
      </c>
      <c r="I161" s="2" t="s">
        <v>499</v>
      </c>
    </row>
    <row r="162" s="1" customFormat="true" ht="14.4" hidden="false" customHeight="false" outlineLevel="0" collapsed="false">
      <c r="A162" s="1" t="s">
        <v>500</v>
      </c>
      <c r="B162" s="1" t="n">
        <v>0.868522666666667</v>
      </c>
      <c r="C162" s="1" t="n">
        <v>0.139956666666667</v>
      </c>
      <c r="D162" s="1" t="n">
        <f aca="false">LOG(C162/B162,2)</f>
        <v>-2.63358329123698</v>
      </c>
      <c r="E162" s="1" t="n">
        <v>0.001095431277349</v>
      </c>
      <c r="F162" s="1" t="n">
        <v>0.0452479759752123</v>
      </c>
      <c r="G162" s="2" t="s">
        <v>501</v>
      </c>
      <c r="H162" s="1" t="s">
        <v>502</v>
      </c>
      <c r="I162" s="2" t="s">
        <v>503</v>
      </c>
    </row>
    <row r="163" s="1" customFormat="true" ht="14.4" hidden="false" customHeight="false" outlineLevel="0" collapsed="false">
      <c r="A163" s="1" t="s">
        <v>504</v>
      </c>
      <c r="B163" s="1" t="n">
        <v>3.44035666666667</v>
      </c>
      <c r="C163" s="1" t="n">
        <v>8.06663666666667</v>
      </c>
      <c r="D163" s="1" t="n">
        <f aca="false">LOG(C163/B163,2)</f>
        <v>1.22940913733462</v>
      </c>
      <c r="E163" s="1" t="n">
        <v>0.00143052469546045</v>
      </c>
      <c r="F163" s="1" t="n">
        <v>0.0494133705218908</v>
      </c>
      <c r="G163" s="6" t="s">
        <v>12</v>
      </c>
      <c r="H163" s="4" t="s">
        <v>12</v>
      </c>
      <c r="I163" s="6" t="s">
        <v>51</v>
      </c>
    </row>
    <row r="164" s="1" customFormat="true" ht="14.4" hidden="false" customHeight="false" outlineLevel="0" collapsed="false">
      <c r="A164" s="1" t="s">
        <v>505</v>
      </c>
      <c r="B164" s="1" t="n">
        <v>3.34668333333333</v>
      </c>
      <c r="C164" s="1" t="n">
        <v>0.760978666666667</v>
      </c>
      <c r="D164" s="1" t="n">
        <f aca="false">LOG(C164/B164,2)</f>
        <v>-2.13680413338648</v>
      </c>
      <c r="E164" s="1" t="n">
        <v>0.00120783613146999</v>
      </c>
      <c r="F164" s="1" t="n">
        <v>0.0466121769599439</v>
      </c>
      <c r="G164" s="6" t="s">
        <v>12</v>
      </c>
      <c r="H164" s="1" t="s">
        <v>506</v>
      </c>
      <c r="I164" s="2" t="s">
        <v>507</v>
      </c>
    </row>
    <row r="165" s="1" customFormat="true" ht="14.4" hidden="false" customHeight="false" outlineLevel="0" collapsed="false">
      <c r="A165" s="1" t="s">
        <v>508</v>
      </c>
      <c r="B165" s="1" t="n">
        <v>11.8989</v>
      </c>
      <c r="C165" s="1" t="n">
        <v>49.3097666666667</v>
      </c>
      <c r="D165" s="1" t="n">
        <f aca="false">LOG(C165/B165,2)</f>
        <v>2.05104521703228</v>
      </c>
      <c r="E165" s="1" t="n">
        <v>0.000475068870390347</v>
      </c>
      <c r="F165" s="1" t="n">
        <v>0.0325609506213598</v>
      </c>
      <c r="G165" s="2" t="s">
        <v>509</v>
      </c>
      <c r="H165" s="1" t="s">
        <v>510</v>
      </c>
      <c r="I165" s="2" t="s">
        <v>511</v>
      </c>
    </row>
    <row r="166" s="1" customFormat="true" ht="14.4" hidden="false" customHeight="false" outlineLevel="0" collapsed="false">
      <c r="A166" s="1" t="s">
        <v>512</v>
      </c>
      <c r="B166" s="1" t="n">
        <v>4.79353666666667</v>
      </c>
      <c r="C166" s="1" t="n">
        <v>17.8377333333333</v>
      </c>
      <c r="D166" s="1" t="n">
        <f aca="false">LOG(C166/B166,2)</f>
        <v>1.89576992863016</v>
      </c>
      <c r="E166" s="1" t="n">
        <v>0.000802233795387389</v>
      </c>
      <c r="F166" s="1" t="n">
        <v>0.0397041769302547</v>
      </c>
      <c r="G166" s="2" t="s">
        <v>513</v>
      </c>
      <c r="H166" s="1" t="s">
        <v>514</v>
      </c>
      <c r="I166" s="2" t="s">
        <v>515</v>
      </c>
    </row>
    <row r="167" s="1" customFormat="true" ht="14.4" hidden="false" customHeight="false" outlineLevel="0" collapsed="false">
      <c r="A167" s="1" t="s">
        <v>516</v>
      </c>
      <c r="B167" s="1" t="n">
        <v>44.9425666666667</v>
      </c>
      <c r="C167" s="1" t="n">
        <v>90.1791666666667</v>
      </c>
      <c r="D167" s="1" t="n">
        <f aca="false">LOG(C167/B167,2)</f>
        <v>1.0047116592117</v>
      </c>
      <c r="E167" s="1" t="n">
        <v>0.000682828891797834</v>
      </c>
      <c r="F167" s="1" t="n">
        <v>0.0382366580724009</v>
      </c>
      <c r="G167" s="6" t="s">
        <v>12</v>
      </c>
      <c r="H167" s="4" t="s">
        <v>12</v>
      </c>
      <c r="I167" s="2" t="s">
        <v>517</v>
      </c>
    </row>
    <row r="168" s="1" customFormat="true" ht="14.4" hidden="false" customHeight="false" outlineLevel="0" collapsed="false">
      <c r="A168" s="1" t="s">
        <v>518</v>
      </c>
      <c r="B168" s="1" t="n">
        <v>0.954531</v>
      </c>
      <c r="C168" s="1" t="n">
        <v>9.37326333333333</v>
      </c>
      <c r="D168" s="1" t="n">
        <f aca="false">LOG(C168/B168,2)</f>
        <v>3.29568745704692</v>
      </c>
      <c r="E168" s="1" t="n">
        <v>0.000159739562482368</v>
      </c>
      <c r="F168" s="1" t="n">
        <v>0.0222478299618872</v>
      </c>
      <c r="G168" s="6" t="s">
        <v>12</v>
      </c>
      <c r="H168" s="1" t="s">
        <v>519</v>
      </c>
      <c r="I168" s="2" t="s">
        <v>520</v>
      </c>
    </row>
    <row r="169" s="1" customFormat="true" ht="14.4" hidden="false" customHeight="false" outlineLevel="0" collapsed="false">
      <c r="A169" s="1" t="s">
        <v>521</v>
      </c>
      <c r="B169" s="1" t="n">
        <v>7.30942666666667</v>
      </c>
      <c r="C169" s="1" t="n">
        <v>0.0108134710305995</v>
      </c>
      <c r="D169" s="1" t="n">
        <f aca="false">LOG(C169/B169,2)</f>
        <v>-9.40078474892962</v>
      </c>
      <c r="E169" s="1" t="n">
        <v>0.000510594660421411</v>
      </c>
      <c r="F169" s="1" t="n">
        <v>0.0335156803231903</v>
      </c>
      <c r="G169" s="6" t="s">
        <v>12</v>
      </c>
      <c r="H169" s="1" t="s">
        <v>519</v>
      </c>
      <c r="I169" s="2" t="s">
        <v>520</v>
      </c>
    </row>
    <row r="170" s="1" customFormat="true" ht="14.4" hidden="false" customHeight="false" outlineLevel="0" collapsed="false">
      <c r="A170" s="1" t="s">
        <v>522</v>
      </c>
      <c r="B170" s="1" t="n">
        <v>144.270333333333</v>
      </c>
      <c r="C170" s="1" t="n">
        <v>27.4813</v>
      </c>
      <c r="D170" s="1" t="n">
        <f aca="false">LOG(C170/B170,2)</f>
        <v>-2.39225250794568</v>
      </c>
      <c r="E170" s="1" t="n">
        <v>7.44537173778776E-005</v>
      </c>
      <c r="F170" s="1" t="n">
        <v>0.0152609048817844</v>
      </c>
      <c r="G170" s="2" t="s">
        <v>470</v>
      </c>
      <c r="H170" s="1" t="s">
        <v>471</v>
      </c>
      <c r="I170" s="2" t="s">
        <v>472</v>
      </c>
    </row>
    <row r="171" s="1" customFormat="true" ht="14.4" hidden="false" customHeight="false" outlineLevel="0" collapsed="false">
      <c r="A171" s="1" t="s">
        <v>523</v>
      </c>
      <c r="B171" s="1" t="n">
        <v>47.7265333333333</v>
      </c>
      <c r="C171" s="1" t="n">
        <v>123.153333333333</v>
      </c>
      <c r="D171" s="1" t="n">
        <f aca="false">LOG(C171/B171,2)</f>
        <v>1.3675922234681</v>
      </c>
      <c r="E171" s="1" t="n">
        <v>0.0010559668676043</v>
      </c>
      <c r="F171" s="1" t="n">
        <v>0.0444631630473618</v>
      </c>
      <c r="G171" s="6" t="s">
        <v>12</v>
      </c>
      <c r="H171" s="4" t="s">
        <v>12</v>
      </c>
      <c r="I171" s="6" t="s">
        <v>51</v>
      </c>
    </row>
    <row r="172" s="1" customFormat="true" ht="14.4" hidden="false" customHeight="false" outlineLevel="0" collapsed="false">
      <c r="A172" s="1" t="s">
        <v>524</v>
      </c>
      <c r="B172" s="1" t="n">
        <v>8.79529</v>
      </c>
      <c r="C172" s="1" t="n">
        <v>3.23039666666667</v>
      </c>
      <c r="D172" s="1" t="n">
        <f aca="false">LOG(C172/B172,2)</f>
        <v>-1.44501982018467</v>
      </c>
      <c r="E172" s="1" t="n">
        <v>0.00147733011559722</v>
      </c>
      <c r="F172" s="1" t="n">
        <v>0.0499190535327851</v>
      </c>
      <c r="G172" s="6" t="s">
        <v>12</v>
      </c>
      <c r="H172" s="4" t="s">
        <v>12</v>
      </c>
      <c r="I172" s="6" t="s">
        <v>51</v>
      </c>
    </row>
    <row r="173" s="1" customFormat="true" ht="14.4" hidden="false" customHeight="false" outlineLevel="0" collapsed="false">
      <c r="A173" s="1" t="s">
        <v>525</v>
      </c>
      <c r="B173" s="1" t="n">
        <v>0.323309333333333</v>
      </c>
      <c r="C173" s="1" t="n">
        <v>5.42181333333333</v>
      </c>
      <c r="D173" s="1" t="n">
        <f aca="false">LOG(C173/B173,2)</f>
        <v>4.06778838265994</v>
      </c>
      <c r="E173" s="1" t="n">
        <v>0.000415765993784788</v>
      </c>
      <c r="F173" s="1" t="n">
        <v>0.0304153122793336</v>
      </c>
      <c r="G173" s="6" t="s">
        <v>12</v>
      </c>
      <c r="H173" s="1" t="s">
        <v>526</v>
      </c>
      <c r="I173" s="2" t="s">
        <v>527</v>
      </c>
    </row>
    <row r="174" s="1" customFormat="true" ht="14.4" hidden="false" customHeight="false" outlineLevel="0" collapsed="false">
      <c r="A174" s="1" t="s">
        <v>528</v>
      </c>
      <c r="B174" s="1" t="n">
        <v>3.65648666666667</v>
      </c>
      <c r="C174" s="1" t="n">
        <v>0.775514666666667</v>
      </c>
      <c r="D174" s="1" t="n">
        <f aca="false">LOG(C174/B174,2)</f>
        <v>-2.23723213013723</v>
      </c>
      <c r="E174" s="1" t="n">
        <v>0.000538644879716132</v>
      </c>
      <c r="F174" s="1" t="n">
        <v>0.0340207479697453</v>
      </c>
      <c r="G174" s="6" t="s">
        <v>12</v>
      </c>
      <c r="H174" s="1" t="s">
        <v>529</v>
      </c>
      <c r="I174" s="2" t="s">
        <v>530</v>
      </c>
    </row>
    <row r="175" s="1" customFormat="true" ht="14.4" hidden="false" customHeight="false" outlineLevel="0" collapsed="false">
      <c r="A175" s="1" t="s">
        <v>531</v>
      </c>
      <c r="B175" s="1" t="n">
        <v>54.5396333333333</v>
      </c>
      <c r="C175" s="1" t="n">
        <v>133.489333333333</v>
      </c>
      <c r="D175" s="1" t="n">
        <f aca="false">LOG(C175/B175,2)</f>
        <v>1.29134755954696</v>
      </c>
      <c r="E175" s="1" t="n">
        <v>0.00118547754634781</v>
      </c>
      <c r="F175" s="1" t="n">
        <v>0.0463253069235593</v>
      </c>
      <c r="G175" s="2" t="s">
        <v>532</v>
      </c>
      <c r="H175" s="1" t="s">
        <v>533</v>
      </c>
      <c r="I175" s="2" t="s">
        <v>534</v>
      </c>
    </row>
    <row r="176" s="1" customFormat="true" ht="14.4" hidden="false" customHeight="false" outlineLevel="0" collapsed="false">
      <c r="A176" s="1" t="s">
        <v>535</v>
      </c>
      <c r="B176" s="1" t="n">
        <v>5.00468</v>
      </c>
      <c r="C176" s="1" t="n">
        <v>15.7513</v>
      </c>
      <c r="D176" s="1" t="n">
        <f aca="false">LOG(C176/B176,2)</f>
        <v>1.65412117230644</v>
      </c>
      <c r="E176" s="1" t="n">
        <v>4.12801396396259E-005</v>
      </c>
      <c r="F176" s="1" t="n">
        <v>0.0119585812526687</v>
      </c>
      <c r="G176" s="6" t="s">
        <v>12</v>
      </c>
      <c r="H176" s="4" t="s">
        <v>12</v>
      </c>
      <c r="I176" s="6" t="s">
        <v>51</v>
      </c>
    </row>
    <row r="177" s="1" customFormat="true" ht="14.4" hidden="false" customHeight="false" outlineLevel="0" collapsed="false">
      <c r="A177" s="1" t="s">
        <v>536</v>
      </c>
      <c r="B177" s="1" t="n">
        <v>27.9892666666667</v>
      </c>
      <c r="C177" s="1" t="n">
        <v>1.950674</v>
      </c>
      <c r="D177" s="1" t="n">
        <f aca="false">LOG(C177/B177,2)</f>
        <v>-3.84282909052288</v>
      </c>
      <c r="E177" s="1" t="n">
        <v>0.000180530824093873</v>
      </c>
      <c r="F177" s="1" t="n">
        <v>0.0225424897418826</v>
      </c>
      <c r="G177" s="2" t="s">
        <v>537</v>
      </c>
      <c r="H177" s="1" t="s">
        <v>538</v>
      </c>
      <c r="I177" s="2" t="s">
        <v>539</v>
      </c>
    </row>
    <row r="178" s="1" customFormat="true" ht="13" hidden="false" customHeight="true" outlineLevel="0" collapsed="false">
      <c r="A178" s="1" t="s">
        <v>540</v>
      </c>
      <c r="B178" s="1" t="n">
        <v>4.39278</v>
      </c>
      <c r="C178" s="1" t="n">
        <v>26.2595666666667</v>
      </c>
      <c r="D178" s="1" t="n">
        <f aca="false">LOG(C178/B178,2)</f>
        <v>2.57963695614612</v>
      </c>
      <c r="E178" s="1" t="n">
        <v>0.00112984412461211</v>
      </c>
      <c r="F178" s="1" t="n">
        <v>0.0456284819617978</v>
      </c>
      <c r="G178" s="2" t="s">
        <v>541</v>
      </c>
      <c r="H178" s="1" t="s">
        <v>542</v>
      </c>
      <c r="I178" s="2" t="s">
        <v>543</v>
      </c>
    </row>
    <row r="179" s="1" customFormat="true" ht="14.4" hidden="false" customHeight="false" outlineLevel="0" collapsed="false">
      <c r="A179" s="1" t="s">
        <v>544</v>
      </c>
      <c r="B179" s="1" t="n">
        <v>61.8826333333333</v>
      </c>
      <c r="C179" s="1" t="n">
        <v>9.27085666666667</v>
      </c>
      <c r="D179" s="1" t="n">
        <f aca="false">LOG(C179/B179,2)</f>
        <v>-2.73876002877263</v>
      </c>
      <c r="E179" s="1" t="n">
        <v>0.000341542609408215</v>
      </c>
      <c r="F179" s="1" t="n">
        <v>0.028651336967615</v>
      </c>
      <c r="G179" s="6" t="s">
        <v>12</v>
      </c>
      <c r="H179" s="1" t="s">
        <v>545</v>
      </c>
      <c r="I179" s="2" t="s">
        <v>546</v>
      </c>
    </row>
    <row r="180" s="1" customFormat="true" ht="14.4" hidden="false" customHeight="false" outlineLevel="0" collapsed="false">
      <c r="A180" s="1" t="s">
        <v>547</v>
      </c>
      <c r="B180" s="1" t="n">
        <v>13.3137333333333</v>
      </c>
      <c r="C180" s="1" t="n">
        <v>29.3591666666667</v>
      </c>
      <c r="D180" s="1" t="n">
        <f aca="false">LOG(C180/B180,2)</f>
        <v>1.14089584189166</v>
      </c>
      <c r="E180" s="1" t="n">
        <v>4.16336549048623E-005</v>
      </c>
      <c r="F180" s="1" t="n">
        <v>0.0117477197417915</v>
      </c>
      <c r="G180" s="6" t="s">
        <v>12</v>
      </c>
      <c r="H180" s="1" t="s">
        <v>548</v>
      </c>
      <c r="I180" s="2" t="s">
        <v>549</v>
      </c>
    </row>
    <row r="181" s="1" customFormat="true" ht="14.4" hidden="false" customHeight="false" outlineLevel="0" collapsed="false">
      <c r="A181" s="1" t="s">
        <v>550</v>
      </c>
      <c r="B181" s="1" t="n">
        <v>8.85843</v>
      </c>
      <c r="C181" s="1" t="n">
        <v>0.0229694666666667</v>
      </c>
      <c r="D181" s="1" t="n">
        <f aca="false">LOG(C181/B181,2)</f>
        <v>-8.59118986020149</v>
      </c>
      <c r="E181" s="1" t="n">
        <v>6.27549020137055E-005</v>
      </c>
      <c r="F181" s="1" t="n">
        <v>0.0139130179188957</v>
      </c>
      <c r="G181" s="2" t="s">
        <v>551</v>
      </c>
      <c r="H181" s="1" t="s">
        <v>552</v>
      </c>
      <c r="I181" s="2" t="s">
        <v>553</v>
      </c>
    </row>
    <row r="182" s="1" customFormat="true" ht="14.4" hidden="false" customHeight="false" outlineLevel="0" collapsed="false">
      <c r="A182" s="1" t="s">
        <v>554</v>
      </c>
      <c r="B182" s="1" t="n">
        <v>8.63588</v>
      </c>
      <c r="C182" s="1" t="n">
        <v>3.28522333333333</v>
      </c>
      <c r="D182" s="1" t="n">
        <f aca="false">LOG(C182/B182,2)</f>
        <v>-1.39435174652762</v>
      </c>
      <c r="E182" s="1" t="n">
        <v>0.000484449947321142</v>
      </c>
      <c r="F182" s="1" t="n">
        <v>0.0326883354206412</v>
      </c>
      <c r="G182" s="6" t="s">
        <v>12</v>
      </c>
      <c r="H182" s="4" t="s">
        <v>12</v>
      </c>
      <c r="I182" s="2" t="s">
        <v>555</v>
      </c>
    </row>
    <row r="183" s="1" customFormat="true" ht="14.4" hidden="false" customHeight="false" outlineLevel="0" collapsed="false">
      <c r="A183" s="1" t="s">
        <v>556</v>
      </c>
      <c r="B183" s="1" t="n">
        <v>2.97825</v>
      </c>
      <c r="C183" s="1" t="n">
        <v>0.850820333333333</v>
      </c>
      <c r="D183" s="1" t="n">
        <f aca="false">LOG(C183/B183,2)</f>
        <v>-1.80753844450679</v>
      </c>
      <c r="E183" s="1" t="n">
        <v>0.000421497813551959</v>
      </c>
      <c r="F183" s="1" t="n">
        <v>0.0306283712208809</v>
      </c>
      <c r="G183" s="6" t="s">
        <v>12</v>
      </c>
      <c r="H183" s="4" t="s">
        <v>12</v>
      </c>
      <c r="I183" s="6" t="s">
        <v>51</v>
      </c>
    </row>
    <row r="184" s="1" customFormat="true" ht="14.4" hidden="false" customHeight="false" outlineLevel="0" collapsed="false">
      <c r="A184" s="7" t="s">
        <v>557</v>
      </c>
      <c r="B184" s="7" t="n">
        <v>3.28545333333333</v>
      </c>
      <c r="C184" s="7" t="n">
        <v>1.18254766666667</v>
      </c>
      <c r="D184" s="1" t="n">
        <f aca="false">LOG(C184/B184,2)</f>
        <v>-1.47419411264937</v>
      </c>
      <c r="E184" s="7" t="n">
        <v>0.000688768724692193</v>
      </c>
      <c r="F184" s="7" t="n">
        <v>0.0382733454766938</v>
      </c>
      <c r="G184" s="2" t="s">
        <v>558</v>
      </c>
      <c r="H184" s="8" t="s">
        <v>12</v>
      </c>
      <c r="I184" s="9" t="s">
        <v>559</v>
      </c>
    </row>
    <row r="185" s="1" customFormat="true" ht="14.4" hidden="false" customHeight="false" outlineLevel="0" collapsed="false">
      <c r="A185" s="1" t="s">
        <v>560</v>
      </c>
      <c r="B185" s="1" t="n">
        <v>0.0108536741160487</v>
      </c>
      <c r="C185" s="1" t="n">
        <v>0.0300648666666667</v>
      </c>
      <c r="D185" s="1" t="n">
        <f aca="false">LOG(C185/B185,2)</f>
        <v>1.46989506319693</v>
      </c>
      <c r="E185" s="1" t="n">
        <v>8.5825511854799E-007</v>
      </c>
      <c r="F185" s="1" t="n">
        <v>0.00266390128009888</v>
      </c>
      <c r="G185" s="6" t="s">
        <v>12</v>
      </c>
      <c r="H185" s="1" t="s">
        <v>561</v>
      </c>
      <c r="I185" s="2" t="s">
        <v>562</v>
      </c>
    </row>
    <row r="186" s="1" customFormat="true" ht="14.4" hidden="false" customHeight="false" outlineLevel="0" collapsed="false">
      <c r="A186" s="1" t="s">
        <v>563</v>
      </c>
      <c r="B186" s="1" t="n">
        <v>7.17386666666667</v>
      </c>
      <c r="C186" s="1" t="n">
        <v>23.0455666666667</v>
      </c>
      <c r="D186" s="1" t="n">
        <f aca="false">LOG(C186/B186,2)</f>
        <v>1.68366640573284</v>
      </c>
      <c r="E186" s="1" t="n">
        <v>0.000912198419781948</v>
      </c>
      <c r="F186" s="1" t="n">
        <v>0.0414630440723899</v>
      </c>
      <c r="G186" s="6" t="s">
        <v>12</v>
      </c>
      <c r="H186" s="1" t="s">
        <v>564</v>
      </c>
      <c r="I186" s="2" t="s">
        <v>565</v>
      </c>
    </row>
    <row r="187" s="1" customFormat="true" ht="14.4" hidden="false" customHeight="false" outlineLevel="0" collapsed="false">
      <c r="A187" s="1" t="s">
        <v>566</v>
      </c>
      <c r="B187" s="1" t="n">
        <v>21.7622</v>
      </c>
      <c r="C187" s="1" t="n">
        <v>9.65906</v>
      </c>
      <c r="D187" s="1" t="n">
        <f aca="false">LOG(C187/B187,2)</f>
        <v>-1.17186970905824</v>
      </c>
      <c r="E187" s="1" t="n">
        <v>0.00108859021778929</v>
      </c>
      <c r="F187" s="1" t="n">
        <v>0.0452233263133994</v>
      </c>
      <c r="G187" s="6" t="s">
        <v>12</v>
      </c>
      <c r="H187" s="4" t="s">
        <v>12</v>
      </c>
      <c r="I187" s="6" t="s">
        <v>51</v>
      </c>
    </row>
    <row r="188" s="1" customFormat="true" ht="14.4" hidden="false" customHeight="false" outlineLevel="0" collapsed="false">
      <c r="A188" s="1" t="s">
        <v>567</v>
      </c>
      <c r="B188" s="1" t="n">
        <v>31.7086</v>
      </c>
      <c r="C188" s="1" t="n">
        <v>75.1866</v>
      </c>
      <c r="D188" s="1" t="n">
        <f aca="false">LOG(C188/B188,2)</f>
        <v>1.24560138212744</v>
      </c>
      <c r="E188" s="1" t="n">
        <v>0.000275421563188723</v>
      </c>
      <c r="F188" s="1" t="n">
        <v>0.026361604860799</v>
      </c>
      <c r="G188" s="6" t="s">
        <v>12</v>
      </c>
      <c r="H188" s="1" t="s">
        <v>420</v>
      </c>
      <c r="I188" s="2" t="s">
        <v>568</v>
      </c>
    </row>
    <row r="189" s="1" customFormat="true" ht="14.4" hidden="false" customHeight="false" outlineLevel="0" collapsed="false">
      <c r="A189" s="1" t="s">
        <v>569</v>
      </c>
      <c r="B189" s="1" t="n">
        <v>1.26501333333333</v>
      </c>
      <c r="C189" s="1" t="n">
        <v>0.209114</v>
      </c>
      <c r="D189" s="1" t="n">
        <f aca="false">LOG(C189/B189,2)</f>
        <v>-2.59679103366251</v>
      </c>
      <c r="E189" s="1" t="n">
        <v>8.19922679125367E-006</v>
      </c>
      <c r="F189" s="1" t="n">
        <v>0.00848307621397945</v>
      </c>
      <c r="G189" s="2" t="s">
        <v>570</v>
      </c>
      <c r="H189" s="1" t="s">
        <v>571</v>
      </c>
      <c r="I189" s="2" t="s">
        <v>572</v>
      </c>
    </row>
    <row r="190" s="1" customFormat="true" ht="14.4" hidden="false" customHeight="false" outlineLevel="0" collapsed="false">
      <c r="A190" s="1" t="s">
        <v>573</v>
      </c>
      <c r="B190" s="1" t="n">
        <v>8.45877333333333</v>
      </c>
      <c r="C190" s="1" t="n">
        <v>2.15412666666667</v>
      </c>
      <c r="D190" s="1" t="n">
        <f aca="false">LOG(C190/B190,2)</f>
        <v>-1.97334537754546</v>
      </c>
      <c r="E190" s="1" t="n">
        <v>0.00138801988926987</v>
      </c>
      <c r="F190" s="1" t="n">
        <v>0.0488776468949214</v>
      </c>
      <c r="G190" s="6" t="s">
        <v>12</v>
      </c>
      <c r="H190" s="4" t="s">
        <v>12</v>
      </c>
      <c r="I190" s="6" t="s">
        <v>51</v>
      </c>
    </row>
    <row r="191" s="1" customFormat="true" ht="14.4" hidden="false" customHeight="false" outlineLevel="0" collapsed="false">
      <c r="A191" s="1" t="s">
        <v>574</v>
      </c>
      <c r="B191" s="1" t="n">
        <v>11.9235</v>
      </c>
      <c r="C191" s="1" t="n">
        <v>4.4796</v>
      </c>
      <c r="D191" s="1" t="n">
        <f aca="false">LOG(C191/B191,2)</f>
        <v>-1.41236596415482</v>
      </c>
      <c r="E191" s="1" t="n">
        <v>0.00129623268314521</v>
      </c>
      <c r="F191" s="1" t="n">
        <v>0.0481423034302495</v>
      </c>
      <c r="G191" s="2" t="s">
        <v>575</v>
      </c>
      <c r="H191" s="4" t="s">
        <v>12</v>
      </c>
      <c r="I191" s="2" t="s">
        <v>576</v>
      </c>
    </row>
    <row r="192" s="1" customFormat="true" ht="14.4" hidden="false" customHeight="false" outlineLevel="0" collapsed="false">
      <c r="A192" s="1" t="s">
        <v>577</v>
      </c>
      <c r="B192" s="1" t="n">
        <v>0.619275</v>
      </c>
      <c r="C192" s="1" t="n">
        <v>0.0198891666666667</v>
      </c>
      <c r="D192" s="1" t="n">
        <f aca="false">LOG(C192/B192,2)</f>
        <v>-4.96052547066054</v>
      </c>
      <c r="E192" s="1" t="n">
        <v>0.00100607401096804</v>
      </c>
      <c r="F192" s="1" t="n">
        <v>0.0438055511749551</v>
      </c>
      <c r="G192" s="6" t="s">
        <v>12</v>
      </c>
      <c r="H192" s="4" t="s">
        <v>12</v>
      </c>
      <c r="I192" s="2" t="s">
        <v>578</v>
      </c>
    </row>
    <row r="193" s="1" customFormat="true" ht="14.4" hidden="false" customHeight="false" outlineLevel="0" collapsed="false">
      <c r="A193" s="1" t="s">
        <v>579</v>
      </c>
      <c r="B193" s="1" t="n">
        <v>21.6417</v>
      </c>
      <c r="C193" s="1" t="n">
        <v>6.11163666666667</v>
      </c>
      <c r="D193" s="1" t="n">
        <f aca="false">LOG(C193/B193,2)</f>
        <v>-1.82418314664188</v>
      </c>
      <c r="E193" s="1" t="n">
        <v>0.000605324027145665</v>
      </c>
      <c r="F193" s="1" t="n">
        <v>0.036231060985658</v>
      </c>
      <c r="G193" s="6" t="s">
        <v>12</v>
      </c>
      <c r="H193" s="4" t="s">
        <v>12</v>
      </c>
      <c r="I193" s="6" t="s">
        <v>51</v>
      </c>
    </row>
    <row r="194" s="1" customFormat="true" ht="14.4" hidden="false" customHeight="false" outlineLevel="0" collapsed="false">
      <c r="A194" s="1" t="s">
        <v>580</v>
      </c>
      <c r="B194" s="1" t="n">
        <v>0.0400676666666667</v>
      </c>
      <c r="C194" s="1" t="n">
        <v>7.72098</v>
      </c>
      <c r="D194" s="1" t="n">
        <f aca="false">LOG(C194/B194,2)</f>
        <v>7.59020166855922</v>
      </c>
      <c r="E194" s="1" t="n">
        <v>3.22288493262143E-005</v>
      </c>
      <c r="F194" s="1" t="n">
        <v>0.0114792821198468</v>
      </c>
      <c r="G194" s="6" t="s">
        <v>12</v>
      </c>
      <c r="H194" s="4" t="s">
        <v>12</v>
      </c>
      <c r="I194" s="2" t="s">
        <v>581</v>
      </c>
    </row>
    <row r="195" s="1" customFormat="true" ht="14.4" hidden="false" customHeight="false" outlineLevel="0" collapsed="false">
      <c r="A195" s="1" t="s">
        <v>582</v>
      </c>
      <c r="B195" s="1" t="n">
        <v>7.91217666666667</v>
      </c>
      <c r="C195" s="1" t="n">
        <v>23.3328</v>
      </c>
      <c r="D195" s="1" t="n">
        <f aca="false">LOG(C195/B195,2)</f>
        <v>1.56021290035487</v>
      </c>
      <c r="E195" s="1" t="n">
        <v>2.59517542472932E-005</v>
      </c>
      <c r="F195" s="1" t="n">
        <v>0.010843341625595</v>
      </c>
      <c r="G195" s="2" t="s">
        <v>583</v>
      </c>
      <c r="H195" s="4" t="s">
        <v>12</v>
      </c>
      <c r="I195" s="2" t="s">
        <v>584</v>
      </c>
      <c r="J195" s="5" t="s">
        <v>585</v>
      </c>
    </row>
    <row r="196" s="1" customFormat="true" ht="14.4" hidden="false" customHeight="false" outlineLevel="0" collapsed="false">
      <c r="A196" s="1" t="s">
        <v>586</v>
      </c>
      <c r="B196" s="1" t="n">
        <v>205.719666666667</v>
      </c>
      <c r="C196" s="1" t="n">
        <v>28.9625666666667</v>
      </c>
      <c r="D196" s="1" t="n">
        <f aca="false">LOG(C196/B196,2)</f>
        <v>-2.82841835613233</v>
      </c>
      <c r="E196" s="1" t="n">
        <v>0.000198499283825872</v>
      </c>
      <c r="F196" s="1" t="n">
        <v>0.0235671799982772</v>
      </c>
      <c r="G196" s="6" t="s">
        <v>12</v>
      </c>
      <c r="H196" s="1" t="s">
        <v>587</v>
      </c>
      <c r="I196" s="2" t="s">
        <v>588</v>
      </c>
    </row>
    <row r="197" s="1" customFormat="true" ht="14.4" hidden="false" customHeight="false" outlineLevel="0" collapsed="false">
      <c r="A197" s="1" t="s">
        <v>589</v>
      </c>
      <c r="B197" s="1" t="n">
        <v>2.70179866666667</v>
      </c>
      <c r="C197" s="1" t="n">
        <v>18.6080333333333</v>
      </c>
      <c r="D197" s="1" t="n">
        <f aca="false">LOG(C197/B197,2)</f>
        <v>2.78393350962622</v>
      </c>
      <c r="E197" s="1" t="n">
        <v>0.00128675739397721</v>
      </c>
      <c r="F197" s="1" t="n">
        <v>0.04795433601877</v>
      </c>
      <c r="G197" s="2" t="s">
        <v>590</v>
      </c>
      <c r="H197" s="4" t="s">
        <v>12</v>
      </c>
      <c r="I197" s="2" t="s">
        <v>591</v>
      </c>
    </row>
    <row r="198" s="1" customFormat="true" ht="14.4" hidden="false" customHeight="false" outlineLevel="0" collapsed="false">
      <c r="A198" s="1" t="s">
        <v>592</v>
      </c>
      <c r="B198" s="1" t="n">
        <v>5.30871666666667</v>
      </c>
      <c r="C198" s="1" t="n">
        <v>0.0251835</v>
      </c>
      <c r="D198" s="1" t="n">
        <f aca="false">LOG(C198/B198,2)</f>
        <v>-7.71974053213448</v>
      </c>
      <c r="E198" s="1" t="n">
        <v>1.22117975930635E-005</v>
      </c>
      <c r="F198" s="1" t="n">
        <v>0.0102048356270958</v>
      </c>
      <c r="G198" s="6" t="s">
        <v>12</v>
      </c>
      <c r="H198" s="4" t="s">
        <v>12</v>
      </c>
      <c r="I198" s="2" t="s">
        <v>593</v>
      </c>
    </row>
    <row r="199" s="1" customFormat="true" ht="14.4" hidden="false" customHeight="false" outlineLevel="0" collapsed="false">
      <c r="A199" s="1" t="s">
        <v>594</v>
      </c>
      <c r="B199" s="1" t="n">
        <v>7.12251666666667</v>
      </c>
      <c r="C199" s="1" t="n">
        <v>14.3862333333333</v>
      </c>
      <c r="D199" s="1" t="n">
        <f aca="false">LOG(C199/B199,2)</f>
        <v>1.01422991121283</v>
      </c>
      <c r="E199" s="1" t="n">
        <v>0.000680755060065066</v>
      </c>
      <c r="F199" s="1" t="n">
        <v>0.038318044533766</v>
      </c>
      <c r="G199" s="2" t="s">
        <v>595</v>
      </c>
      <c r="H199" s="1" t="s">
        <v>596</v>
      </c>
      <c r="I199" s="2" t="s">
        <v>597</v>
      </c>
    </row>
    <row r="200" s="1" customFormat="true" ht="14.4" hidden="false" customHeight="false" outlineLevel="0" collapsed="false">
      <c r="A200" s="1" t="s">
        <v>598</v>
      </c>
      <c r="B200" s="1" t="n">
        <v>0.238060666666667</v>
      </c>
      <c r="C200" s="1" t="n">
        <v>0.00950490138314171</v>
      </c>
      <c r="D200" s="1" t="n">
        <f aca="false">LOG(C200/B200,2)</f>
        <v>-4.64651380378288</v>
      </c>
      <c r="E200" s="1" t="n">
        <v>4.46505282106994E-005</v>
      </c>
      <c r="F200" s="1" t="n">
        <v>0.0121265253304233</v>
      </c>
      <c r="G200" s="2" t="s">
        <v>599</v>
      </c>
      <c r="H200" s="1" t="s">
        <v>261</v>
      </c>
      <c r="I200" s="2" t="s">
        <v>600</v>
      </c>
    </row>
    <row r="201" s="1" customFormat="true" ht="14.4" hidden="false" customHeight="false" outlineLevel="0" collapsed="false">
      <c r="A201" s="1" t="s">
        <v>601</v>
      </c>
      <c r="B201" s="1" t="n">
        <v>9.08079666666667</v>
      </c>
      <c r="C201" s="1" t="n">
        <v>0.0221653666666667</v>
      </c>
      <c r="D201" s="1" t="n">
        <f aca="false">LOG(C201/B201,2)</f>
        <v>-8.67836783358106</v>
      </c>
      <c r="E201" s="1" t="n">
        <v>0.000539484179111747</v>
      </c>
      <c r="F201" s="1" t="n">
        <v>0.0339749935059737</v>
      </c>
      <c r="G201" s="6" t="s">
        <v>12</v>
      </c>
      <c r="H201" s="4" t="s">
        <v>12</v>
      </c>
      <c r="I201" s="6" t="s">
        <v>51</v>
      </c>
    </row>
    <row r="202" s="1" customFormat="true" ht="14.4" hidden="false" customHeight="false" outlineLevel="0" collapsed="false">
      <c r="A202" s="1" t="s">
        <v>602</v>
      </c>
      <c r="B202" s="1" t="n">
        <v>2.79534666666667</v>
      </c>
      <c r="C202" s="1" t="n">
        <v>0.117218633333333</v>
      </c>
      <c r="D202" s="1" t="n">
        <f aca="false">LOG(C202/B202,2)</f>
        <v>-4.57575338379369</v>
      </c>
      <c r="E202" s="1" t="n">
        <v>0.00138292400028238</v>
      </c>
      <c r="F202" s="1" t="n">
        <v>0.0489361396647154</v>
      </c>
      <c r="G202" s="6" t="s">
        <v>12</v>
      </c>
      <c r="H202" s="1" t="s">
        <v>603</v>
      </c>
      <c r="I202" s="2" t="s">
        <v>604</v>
      </c>
    </row>
    <row r="203" s="1" customFormat="true" ht="14.4" hidden="false" customHeight="false" outlineLevel="0" collapsed="false">
      <c r="A203" s="1" t="s">
        <v>605</v>
      </c>
      <c r="B203" s="1" t="n">
        <v>0.00946941585015296</v>
      </c>
      <c r="C203" s="1" t="n">
        <v>0.0354911666666667</v>
      </c>
      <c r="D203" s="1" t="n">
        <f aca="false">LOG(C203/B203,2)</f>
        <v>1.90611266299185</v>
      </c>
      <c r="E203" s="1" t="n">
        <v>2.31328891604358E-006</v>
      </c>
      <c r="F203" s="1" t="n">
        <v>0.00502608282788789</v>
      </c>
      <c r="G203" s="2" t="s">
        <v>606</v>
      </c>
      <c r="H203" s="4" t="s">
        <v>12</v>
      </c>
      <c r="I203" s="2" t="s">
        <v>607</v>
      </c>
    </row>
    <row r="204" s="1" customFormat="true" ht="14.4" hidden="false" customHeight="false" outlineLevel="0" collapsed="false">
      <c r="A204" s="1" t="s">
        <v>608</v>
      </c>
      <c r="B204" s="1" t="n">
        <v>5.37326333333333</v>
      </c>
      <c r="C204" s="1" t="n">
        <v>0.3183472</v>
      </c>
      <c r="D204" s="1" t="n">
        <f aca="false">LOG(C204/B204,2)</f>
        <v>-4.07712556322609</v>
      </c>
      <c r="E204" s="1" t="n">
        <v>0.000229424132288884</v>
      </c>
      <c r="F204" s="1" t="n">
        <v>0.0244347947168656</v>
      </c>
      <c r="G204" s="2" t="s">
        <v>609</v>
      </c>
      <c r="H204" s="4" t="s">
        <v>12</v>
      </c>
      <c r="I204" s="2" t="s">
        <v>610</v>
      </c>
    </row>
    <row r="205" s="1" customFormat="true" ht="14.4" hidden="false" customHeight="false" outlineLevel="0" collapsed="false">
      <c r="A205" s="1" t="s">
        <v>611</v>
      </c>
      <c r="B205" s="1" t="n">
        <v>8.05603666666667</v>
      </c>
      <c r="C205" s="1" t="n">
        <v>30.5443666666667</v>
      </c>
      <c r="D205" s="1" t="n">
        <f aca="false">LOG(C205/B205,2)</f>
        <v>1.92276417181077</v>
      </c>
      <c r="E205" s="1" t="n">
        <v>0.00069984254094533</v>
      </c>
      <c r="F205" s="1" t="n">
        <v>0.0382047208219075</v>
      </c>
      <c r="G205" s="6" t="s">
        <v>12</v>
      </c>
      <c r="H205" s="4" t="s">
        <v>12</v>
      </c>
      <c r="I205" s="6" t="s">
        <v>51</v>
      </c>
    </row>
    <row r="206" s="1" customFormat="true" ht="14.4" hidden="false" customHeight="false" outlineLevel="0" collapsed="false">
      <c r="A206" s="1" t="s">
        <v>612</v>
      </c>
      <c r="B206" s="1" t="n">
        <v>3.15026333333333</v>
      </c>
      <c r="C206" s="1" t="n">
        <v>0.135587666666667</v>
      </c>
      <c r="D206" s="1" t="n">
        <f aca="false">LOG(C206/B206,2)</f>
        <v>-4.53817457078009</v>
      </c>
      <c r="E206" s="1" t="n">
        <v>0.000135765114058992</v>
      </c>
      <c r="F206" s="1" t="n">
        <v>0.0203432319528257</v>
      </c>
      <c r="G206" s="6" t="s">
        <v>12</v>
      </c>
      <c r="H206" s="1" t="s">
        <v>613</v>
      </c>
      <c r="I206" s="2" t="s">
        <v>614</v>
      </c>
    </row>
    <row r="207" s="1" customFormat="true" ht="14.4" hidden="false" customHeight="false" outlineLevel="0" collapsed="false">
      <c r="A207" s="1" t="s">
        <v>615</v>
      </c>
      <c r="B207" s="1" t="n">
        <v>5.73128333333333</v>
      </c>
      <c r="C207" s="1" t="n">
        <v>14.9085</v>
      </c>
      <c r="D207" s="1" t="n">
        <f aca="false">LOG(C207/B207,2)</f>
        <v>1.3792049853671</v>
      </c>
      <c r="E207" s="1" t="n">
        <v>2.85112632977723E-005</v>
      </c>
      <c r="F207" s="1" t="n">
        <v>0.0116880041069943</v>
      </c>
      <c r="G207" s="6" t="s">
        <v>12</v>
      </c>
      <c r="H207" s="4" t="s">
        <v>12</v>
      </c>
      <c r="I207" s="6" t="s">
        <v>51</v>
      </c>
    </row>
    <row r="208" s="1" customFormat="true" ht="14.4" hidden="false" customHeight="false" outlineLevel="0" collapsed="false">
      <c r="A208" s="1" t="s">
        <v>616</v>
      </c>
      <c r="B208" s="1" t="n">
        <v>16.4297666666667</v>
      </c>
      <c r="C208" s="1" t="n">
        <v>40.1773</v>
      </c>
      <c r="D208" s="1" t="n">
        <f aca="false">LOG(C208/B208,2)</f>
        <v>1.29006862368119</v>
      </c>
      <c r="E208" s="1" t="n">
        <v>0.00142032437063615</v>
      </c>
      <c r="F208" s="1" t="n">
        <v>0.0494541467961725</v>
      </c>
      <c r="G208" s="2" t="s">
        <v>116</v>
      </c>
      <c r="H208" s="4" t="s">
        <v>12</v>
      </c>
      <c r="I208" s="2" t="s">
        <v>617</v>
      </c>
    </row>
    <row r="209" s="1" customFormat="true" ht="14.4" hidden="false" customHeight="false" outlineLevel="0" collapsed="false">
      <c r="A209" s="1" t="s">
        <v>618</v>
      </c>
      <c r="B209" s="1" t="n">
        <v>10.2461633333333</v>
      </c>
      <c r="C209" s="1" t="n">
        <v>3.55917333333333</v>
      </c>
      <c r="D209" s="1" t="n">
        <f aca="false">LOG(C209/B209,2)</f>
        <v>-1.52546969541853</v>
      </c>
      <c r="E209" s="1" t="n">
        <v>7.83129046190296E-005</v>
      </c>
      <c r="F209" s="1" t="n">
        <v>0.015754671098682</v>
      </c>
      <c r="G209" s="6" t="s">
        <v>12</v>
      </c>
      <c r="H209" s="4" t="s">
        <v>12</v>
      </c>
      <c r="I209" s="6" t="s">
        <v>51</v>
      </c>
    </row>
    <row r="210" s="1" customFormat="true" ht="14.4" hidden="false" customHeight="false" outlineLevel="0" collapsed="false">
      <c r="A210" s="1" t="s">
        <v>619</v>
      </c>
      <c r="B210" s="1" t="n">
        <v>6.12206666666667</v>
      </c>
      <c r="C210" s="1" t="n">
        <v>0.60019</v>
      </c>
      <c r="D210" s="1" t="n">
        <f aca="false">LOG(C210/B210,2)</f>
        <v>-3.35052756833392</v>
      </c>
      <c r="E210" s="1" t="n">
        <v>0.000796478026112029</v>
      </c>
      <c r="F210" s="1" t="n">
        <v>0.0397817886743358</v>
      </c>
      <c r="G210" s="2" t="s">
        <v>620</v>
      </c>
      <c r="H210" s="1" t="s">
        <v>621</v>
      </c>
      <c r="I210" s="2" t="s">
        <v>622</v>
      </c>
    </row>
    <row r="211" s="1" customFormat="true" ht="14.4" hidden="false" customHeight="false" outlineLevel="0" collapsed="false">
      <c r="A211" s="1" t="s">
        <v>623</v>
      </c>
      <c r="B211" s="1" t="n">
        <v>4.85233</v>
      </c>
      <c r="C211" s="1" t="n">
        <v>30.6749</v>
      </c>
      <c r="D211" s="1" t="n">
        <f aca="false">LOG(C211/B211,2)</f>
        <v>2.66030906619123</v>
      </c>
      <c r="E211" s="1" t="n">
        <v>0.000716622533241748</v>
      </c>
      <c r="F211" s="1" t="n">
        <v>0.0382556702204999</v>
      </c>
      <c r="G211" s="2" t="s">
        <v>624</v>
      </c>
      <c r="H211" s="1" t="s">
        <v>261</v>
      </c>
      <c r="I211" s="2" t="s">
        <v>625</v>
      </c>
    </row>
    <row r="212" s="1" customFormat="true" ht="14.4" hidden="false" customHeight="false" outlineLevel="0" collapsed="false">
      <c r="A212" s="1" t="s">
        <v>626</v>
      </c>
      <c r="B212" s="1" t="n">
        <v>3.23103333333333</v>
      </c>
      <c r="C212" s="1" t="n">
        <v>95.2673333333333</v>
      </c>
      <c r="D212" s="1" t="n">
        <f aca="false">LOG(C212/B212,2)</f>
        <v>4.88191406687631</v>
      </c>
      <c r="E212" s="1" t="n">
        <v>0.000591678699462164</v>
      </c>
      <c r="F212" s="1" t="n">
        <v>0.0357094530644845</v>
      </c>
      <c r="G212" s="6" t="s">
        <v>12</v>
      </c>
      <c r="H212" s="4" t="s">
        <v>12</v>
      </c>
      <c r="I212" s="6" t="s">
        <v>51</v>
      </c>
    </row>
    <row r="213" s="1" customFormat="true" ht="14.4" hidden="false" customHeight="false" outlineLevel="0" collapsed="false">
      <c r="A213" s="1" t="s">
        <v>627</v>
      </c>
      <c r="B213" s="1" t="n">
        <v>7.09723333333333</v>
      </c>
      <c r="C213" s="1" t="n">
        <v>43.4207333333333</v>
      </c>
      <c r="D213" s="1" t="n">
        <f aca="false">LOG(C213/B213,2)</f>
        <v>2.61305544862568</v>
      </c>
      <c r="E213" s="1" t="n">
        <v>0.000797277140172887</v>
      </c>
      <c r="F213" s="1" t="n">
        <v>0.0397303679461842</v>
      </c>
      <c r="G213" s="6" t="s">
        <v>12</v>
      </c>
      <c r="H213" s="4" t="s">
        <v>12</v>
      </c>
      <c r="I213" s="2" t="s">
        <v>628</v>
      </c>
    </row>
    <row r="214" s="1" customFormat="true" ht="14.4" hidden="false" customHeight="false" outlineLevel="0" collapsed="false">
      <c r="A214" s="1" t="s">
        <v>629</v>
      </c>
      <c r="B214" s="1" t="n">
        <v>15.8333666666667</v>
      </c>
      <c r="C214" s="1" t="n">
        <v>56.4795333333333</v>
      </c>
      <c r="D214" s="1" t="n">
        <f aca="false">LOG(C214/B214,2)</f>
        <v>1.83476011830309</v>
      </c>
      <c r="E214" s="1" t="n">
        <v>0.000312814264640988</v>
      </c>
      <c r="F214" s="1" t="n">
        <v>0.0278545718354703</v>
      </c>
      <c r="G214" s="6" t="s">
        <v>12</v>
      </c>
      <c r="H214" s="4" t="s">
        <v>12</v>
      </c>
      <c r="I214" s="6" t="s">
        <v>51</v>
      </c>
    </row>
    <row r="215" s="1" customFormat="true" ht="14.4" hidden="false" customHeight="false" outlineLevel="0" collapsed="false">
      <c r="A215" s="1" t="s">
        <v>630</v>
      </c>
      <c r="B215" s="1" t="n">
        <v>1.03809066666667</v>
      </c>
      <c r="C215" s="1" t="n">
        <v>5.08007333333333</v>
      </c>
      <c r="D215" s="1" t="n">
        <f aca="false">LOG(C215/B215,2)</f>
        <v>2.29091686920914</v>
      </c>
      <c r="E215" s="1" t="n">
        <v>0.00109402273379107</v>
      </c>
      <c r="F215" s="1" t="n">
        <v>0.0452758703563401</v>
      </c>
      <c r="G215" s="6" t="s">
        <v>12</v>
      </c>
      <c r="H215" s="4" t="s">
        <v>12</v>
      </c>
      <c r="I215" s="2" t="s">
        <v>631</v>
      </c>
    </row>
    <row r="216" s="1" customFormat="true" ht="14.4" hidden="false" customHeight="false" outlineLevel="0" collapsed="false">
      <c r="A216" s="1" t="s">
        <v>632</v>
      </c>
      <c r="B216" s="1" t="n">
        <v>48.5604333333333</v>
      </c>
      <c r="C216" s="1" t="n">
        <v>20.0467</v>
      </c>
      <c r="D216" s="1" t="n">
        <f aca="false">LOG(C216/B216,2)</f>
        <v>-1.2764165295851</v>
      </c>
      <c r="E216" s="1" t="n">
        <v>0.00140417790284948</v>
      </c>
      <c r="F216" s="1" t="n">
        <v>0.0491281373513858</v>
      </c>
      <c r="G216" s="6" t="s">
        <v>12</v>
      </c>
      <c r="H216" s="4" t="s">
        <v>12</v>
      </c>
      <c r="I216" s="6" t="s">
        <v>51</v>
      </c>
    </row>
    <row r="217" s="1" customFormat="true" ht="14.4" hidden="false" customHeight="false" outlineLevel="0" collapsed="false">
      <c r="A217" s="1" t="s">
        <v>633</v>
      </c>
      <c r="B217" s="1" t="n">
        <v>0.00972217143485975</v>
      </c>
      <c r="C217" s="1" t="n">
        <v>0.139382</v>
      </c>
      <c r="D217" s="1" t="n">
        <f aca="false">LOG(C217/B217,2)</f>
        <v>3.84162187725647</v>
      </c>
      <c r="E217" s="1" t="n">
        <v>0.000934152864535248</v>
      </c>
      <c r="F217" s="1" t="n">
        <v>0.0419345853052838</v>
      </c>
      <c r="G217" s="6" t="s">
        <v>12</v>
      </c>
      <c r="H217" s="4" t="s">
        <v>12</v>
      </c>
      <c r="I217" s="2" t="s">
        <v>634</v>
      </c>
    </row>
    <row r="218" s="1" customFormat="true" ht="14.4" hidden="false" customHeight="false" outlineLevel="0" collapsed="false">
      <c r="A218" s="1" t="s">
        <v>635</v>
      </c>
      <c r="B218" s="1" t="n">
        <v>0.574118666666667</v>
      </c>
      <c r="C218" s="1" t="n">
        <v>0.0359432</v>
      </c>
      <c r="D218" s="1" t="n">
        <f aca="false">LOG(C218/B218,2)</f>
        <v>-3.99755820169538</v>
      </c>
      <c r="E218" s="1" t="n">
        <v>0.00112636350037903</v>
      </c>
      <c r="F218" s="1" t="n">
        <v>0.0457429902294115</v>
      </c>
      <c r="G218" s="2" t="s">
        <v>636</v>
      </c>
      <c r="H218" s="1" t="s">
        <v>637</v>
      </c>
      <c r="I218" s="2" t="s">
        <v>638</v>
      </c>
    </row>
    <row r="219" s="1" customFormat="true" ht="14.4" hidden="false" customHeight="false" outlineLevel="0" collapsed="false">
      <c r="A219" s="1" t="s">
        <v>639</v>
      </c>
      <c r="B219" s="1" t="n">
        <v>5.18977666666667</v>
      </c>
      <c r="C219" s="1" t="n">
        <v>11.6144333333333</v>
      </c>
      <c r="D219" s="1" t="n">
        <f aca="false">LOG(C219/B219,2)</f>
        <v>1.16217440589296</v>
      </c>
      <c r="E219" s="1" t="n">
        <v>0.00030908724556329</v>
      </c>
      <c r="F219" s="1" t="n">
        <v>0.0276359612524839</v>
      </c>
      <c r="G219" s="2" t="s">
        <v>640</v>
      </c>
      <c r="H219" s="1" t="s">
        <v>641</v>
      </c>
      <c r="I219" s="2" t="s">
        <v>642</v>
      </c>
    </row>
    <row r="220" s="1" customFormat="true" ht="14.4" hidden="false" customHeight="false" outlineLevel="0" collapsed="false">
      <c r="A220" s="1" t="s">
        <v>643</v>
      </c>
      <c r="B220" s="1" t="n">
        <v>17.5518</v>
      </c>
      <c r="C220" s="1" t="n">
        <v>6.68385333333333</v>
      </c>
      <c r="D220" s="1" t="n">
        <f aca="false">LOG(C220/B220,2)</f>
        <v>-1.39286701048269</v>
      </c>
      <c r="E220" s="1" t="n">
        <v>0.000155726702514991</v>
      </c>
      <c r="F220" s="1" t="n">
        <v>0.0221142095787138</v>
      </c>
      <c r="G220" s="2" t="s">
        <v>644</v>
      </c>
      <c r="H220" s="4" t="s">
        <v>12</v>
      </c>
      <c r="I220" s="2" t="s">
        <v>645</v>
      </c>
    </row>
    <row r="221" s="1" customFormat="true" ht="14.4" hidden="false" customHeight="false" outlineLevel="0" collapsed="false">
      <c r="A221" s="1" t="s">
        <v>646</v>
      </c>
      <c r="B221" s="1" t="n">
        <v>13.2046</v>
      </c>
      <c r="C221" s="1" t="n">
        <v>6.17309666666667</v>
      </c>
      <c r="D221" s="1" t="n">
        <f aca="false">LOG(C221/B221,2)</f>
        <v>-1.09697431105155</v>
      </c>
      <c r="E221" s="1" t="n">
        <v>0.00108650221432159</v>
      </c>
      <c r="F221" s="1" t="n">
        <v>0.0452230528938032</v>
      </c>
      <c r="G221" s="2" t="s">
        <v>647</v>
      </c>
      <c r="H221" s="4" t="s">
        <v>12</v>
      </c>
      <c r="I221" s="2" t="s">
        <v>648</v>
      </c>
    </row>
    <row r="222" s="1" customFormat="true" ht="14.4" hidden="false" customHeight="false" outlineLevel="0" collapsed="false">
      <c r="A222" s="1" t="s">
        <v>649</v>
      </c>
      <c r="B222" s="1" t="n">
        <v>0.0192101666666667</v>
      </c>
      <c r="C222" s="1" t="n">
        <v>39.4433</v>
      </c>
      <c r="D222" s="1" t="n">
        <f aca="false">LOG(C222/B222,2)</f>
        <v>11.003694507817</v>
      </c>
      <c r="E222" s="1" t="n">
        <v>0.00134466428503013</v>
      </c>
      <c r="F222" s="1" t="n">
        <v>0.04901933040411</v>
      </c>
      <c r="G222" s="2" t="s">
        <v>650</v>
      </c>
      <c r="H222" s="1" t="s">
        <v>651</v>
      </c>
      <c r="I222" s="2" t="s">
        <v>652</v>
      </c>
      <c r="J222" s="1" t="s">
        <v>653</v>
      </c>
    </row>
    <row r="223" s="1" customFormat="true" ht="14.4" hidden="false" customHeight="false" outlineLevel="0" collapsed="false">
      <c r="A223" s="1" t="s">
        <v>654</v>
      </c>
      <c r="B223" s="1" t="n">
        <v>0.00912672576195776</v>
      </c>
      <c r="C223" s="1" t="n">
        <v>0.278797</v>
      </c>
      <c r="D223" s="1" t="n">
        <f aca="false">LOG(C223/B223,2)</f>
        <v>4.9329738447175</v>
      </c>
      <c r="E223" s="1" t="n">
        <v>0.000183341172716227</v>
      </c>
      <c r="F223" s="1" t="n">
        <v>0.0226332594295765</v>
      </c>
      <c r="G223" s="6" t="s">
        <v>12</v>
      </c>
      <c r="H223" s="4" t="s">
        <v>12</v>
      </c>
      <c r="I223" s="6" t="s">
        <v>51</v>
      </c>
    </row>
    <row r="224" s="1" customFormat="true" ht="14.4" hidden="false" customHeight="false" outlineLevel="0" collapsed="false">
      <c r="A224" s="1" t="s">
        <v>655</v>
      </c>
      <c r="B224" s="1" t="n">
        <v>0.970972333333333</v>
      </c>
      <c r="C224" s="1" t="n">
        <v>0.252722</v>
      </c>
      <c r="D224" s="1" t="n">
        <f aca="false">LOG(C224/B224,2)</f>
        <v>-1.9418789289111</v>
      </c>
      <c r="E224" s="1" t="n">
        <v>0.000253809051796623</v>
      </c>
      <c r="F224" s="1" t="n">
        <v>0.0251804076181974</v>
      </c>
      <c r="G224" s="2" t="s">
        <v>656</v>
      </c>
      <c r="H224" s="4" t="s">
        <v>12</v>
      </c>
      <c r="I224" s="2" t="s">
        <v>657</v>
      </c>
      <c r="J224" s="5" t="s">
        <v>658</v>
      </c>
    </row>
    <row r="225" s="1" customFormat="true" ht="14.4" hidden="false" customHeight="false" outlineLevel="0" collapsed="false">
      <c r="A225" s="1" t="s">
        <v>659</v>
      </c>
      <c r="B225" s="1" t="n">
        <v>6.08828666666667</v>
      </c>
      <c r="C225" s="1" t="n">
        <v>21.5852666666667</v>
      </c>
      <c r="D225" s="1" t="n">
        <f aca="false">LOG(C225/B225,2)</f>
        <v>1.82593872134087</v>
      </c>
      <c r="E225" s="1" t="n">
        <v>0.000684918242449819</v>
      </c>
      <c r="F225" s="1" t="n">
        <v>0.0382550608064453</v>
      </c>
      <c r="G225" s="2" t="s">
        <v>660</v>
      </c>
      <c r="H225" s="1" t="s">
        <v>661</v>
      </c>
      <c r="I225" s="2" t="s">
        <v>662</v>
      </c>
    </row>
    <row r="226" s="1" customFormat="true" ht="14.4" hidden="false" customHeight="false" outlineLevel="0" collapsed="false">
      <c r="A226" s="1" t="s">
        <v>663</v>
      </c>
      <c r="B226" s="1" t="n">
        <v>13.0939</v>
      </c>
      <c r="C226" s="1" t="n">
        <v>2.46985</v>
      </c>
      <c r="D226" s="1" t="n">
        <f aca="false">LOG(C226/B226,2)</f>
        <v>-2.40639953480834</v>
      </c>
      <c r="E226" s="1" t="n">
        <v>0.000247479007806321</v>
      </c>
      <c r="F226" s="1" t="n">
        <v>0.0248934092713331</v>
      </c>
      <c r="G226" s="2" t="s">
        <v>664</v>
      </c>
      <c r="H226" s="4" t="s">
        <v>12</v>
      </c>
      <c r="I226" s="2" t="s">
        <v>665</v>
      </c>
    </row>
    <row r="227" s="1" customFormat="true" ht="14.4" hidden="false" customHeight="false" outlineLevel="0" collapsed="false">
      <c r="A227" s="1" t="s">
        <v>666</v>
      </c>
      <c r="B227" s="1" t="n">
        <v>16.0167</v>
      </c>
      <c r="C227" s="1" t="n">
        <v>5.68692666666667</v>
      </c>
      <c r="D227" s="1" t="n">
        <f aca="false">LOG(C227/B227,2)</f>
        <v>-1.49385582689666</v>
      </c>
      <c r="E227" s="1" t="n">
        <v>0.000620727874022418</v>
      </c>
      <c r="F227" s="1" t="n">
        <v>0.0365489282354609</v>
      </c>
      <c r="G227" s="2" t="s">
        <v>667</v>
      </c>
      <c r="H227" s="1" t="s">
        <v>668</v>
      </c>
      <c r="I227" s="2" t="s">
        <v>669</v>
      </c>
    </row>
    <row r="228" s="1" customFormat="true" ht="14.4" hidden="false" customHeight="false" outlineLevel="0" collapsed="false">
      <c r="A228" s="1" t="s">
        <v>670</v>
      </c>
      <c r="B228" s="1" t="n">
        <v>91.6237666666667</v>
      </c>
      <c r="C228" s="1" t="n">
        <v>261.409333333333</v>
      </c>
      <c r="D228" s="1" t="n">
        <f aca="false">LOG(C228/B228,2)</f>
        <v>1.51251687330063</v>
      </c>
      <c r="E228" s="1" t="n">
        <v>0.00132356775136287</v>
      </c>
      <c r="F228" s="1" t="n">
        <v>0.0484943617771687</v>
      </c>
      <c r="G228" s="6" t="s">
        <v>12</v>
      </c>
      <c r="H228" s="4" t="s">
        <v>12</v>
      </c>
      <c r="I228" s="2" t="s">
        <v>671</v>
      </c>
    </row>
    <row r="229" s="1" customFormat="true" ht="14.4" hidden="false" customHeight="false" outlineLevel="0" collapsed="false">
      <c r="A229" s="1" t="s">
        <v>672</v>
      </c>
      <c r="B229" s="1" t="n">
        <v>3.66791666666667</v>
      </c>
      <c r="C229" s="1" t="n">
        <v>1.39592666666667</v>
      </c>
      <c r="D229" s="1" t="n">
        <f aca="false">LOG(C229/B229,2)</f>
        <v>-1.39373770867126</v>
      </c>
      <c r="E229" s="1" t="n">
        <v>1.28917628920437E-005</v>
      </c>
      <c r="F229" s="1" t="n">
        <v>0.0103740493464975</v>
      </c>
      <c r="G229" s="6" t="s">
        <v>12</v>
      </c>
      <c r="H229" s="4" t="s">
        <v>12</v>
      </c>
      <c r="I229" s="2" t="s">
        <v>673</v>
      </c>
    </row>
    <row r="230" s="1" customFormat="true" ht="14.4" hidden="false" customHeight="false" outlineLevel="0" collapsed="false">
      <c r="A230" s="1" t="s">
        <v>674</v>
      </c>
      <c r="B230" s="1" t="n">
        <v>0.0502466666666667</v>
      </c>
      <c r="C230" s="1" t="n">
        <v>3.7863</v>
      </c>
      <c r="D230" s="1" t="n">
        <f aca="false">LOG(C230/B230,2)</f>
        <v>6.23561702248269</v>
      </c>
      <c r="E230" s="1" t="n">
        <v>0.000720802831813726</v>
      </c>
      <c r="F230" s="1" t="n">
        <v>0.0383845174676883</v>
      </c>
      <c r="G230" s="2" t="s">
        <v>675</v>
      </c>
      <c r="H230" s="1" t="s">
        <v>676</v>
      </c>
      <c r="I230" s="2" t="s">
        <v>677</v>
      </c>
    </row>
    <row r="231" s="1" customFormat="true" ht="14.4" hidden="false" customHeight="false" outlineLevel="0" collapsed="false">
      <c r="A231" s="1" t="s">
        <v>678</v>
      </c>
      <c r="B231" s="1" t="n">
        <v>16.5082666666667</v>
      </c>
      <c r="C231" s="1" t="n">
        <v>5.63137666666667</v>
      </c>
      <c r="D231" s="1" t="n">
        <f aca="false">LOG(C231/B231,2)</f>
        <v>-1.55162909128162</v>
      </c>
      <c r="E231" s="1" t="n">
        <v>0.000191873060844638</v>
      </c>
      <c r="F231" s="1" t="n">
        <v>0.0231601444053969</v>
      </c>
      <c r="G231" s="6" t="s">
        <v>12</v>
      </c>
      <c r="H231" s="1" t="s">
        <v>679</v>
      </c>
      <c r="I231" s="2" t="s">
        <v>680</v>
      </c>
    </row>
    <row r="232" s="1" customFormat="true" ht="14.4" hidden="false" customHeight="false" outlineLevel="0" collapsed="false">
      <c r="A232" s="1" t="s">
        <v>681</v>
      </c>
      <c r="B232" s="1" t="n">
        <v>7.31417666666667</v>
      </c>
      <c r="C232" s="1" t="n">
        <v>1.13801666666667</v>
      </c>
      <c r="D232" s="1" t="n">
        <f aca="false">LOG(C232/B232,2)</f>
        <v>-2.68417378737359</v>
      </c>
      <c r="E232" s="1" t="n">
        <v>0.00101648137435396</v>
      </c>
      <c r="F232" s="1" t="n">
        <v>0.0438196246440249</v>
      </c>
      <c r="G232" s="2" t="s">
        <v>682</v>
      </c>
      <c r="H232" s="1" t="s">
        <v>683</v>
      </c>
      <c r="I232" s="2" t="s">
        <v>684</v>
      </c>
    </row>
    <row r="233" s="1" customFormat="true" ht="14.4" hidden="false" customHeight="false" outlineLevel="0" collapsed="false">
      <c r="A233" s="1" t="s">
        <v>685</v>
      </c>
      <c r="B233" s="1" t="n">
        <v>2.66409666666667</v>
      </c>
      <c r="C233" s="1" t="n">
        <v>8.45655666666667</v>
      </c>
      <c r="D233" s="1" t="n">
        <f aca="false">LOG(C233/B233,2)</f>
        <v>1.66642391610122</v>
      </c>
      <c r="E233" s="1" t="n">
        <v>0.000855478790318725</v>
      </c>
      <c r="F233" s="1" t="n">
        <v>0.0409405014917509</v>
      </c>
      <c r="G233" s="2" t="s">
        <v>686</v>
      </c>
      <c r="H233" s="1" t="s">
        <v>687</v>
      </c>
      <c r="I233" s="2" t="s">
        <v>688</v>
      </c>
    </row>
    <row r="234" s="1" customFormat="true" ht="14.4" hidden="false" customHeight="false" outlineLevel="0" collapsed="false">
      <c r="A234" s="1" t="s">
        <v>689</v>
      </c>
      <c r="B234" s="1" t="n">
        <v>20.6845</v>
      </c>
      <c r="C234" s="1" t="n">
        <v>5.58999333333333</v>
      </c>
      <c r="D234" s="1" t="n">
        <f aca="false">LOG(C234/B234,2)</f>
        <v>-1.88763161656145</v>
      </c>
      <c r="E234" s="1" t="n">
        <v>0.00116045697935186</v>
      </c>
      <c r="F234" s="1" t="n">
        <v>0.0460936906588261</v>
      </c>
      <c r="G234" s="2" t="s">
        <v>690</v>
      </c>
      <c r="H234" s="1" t="s">
        <v>691</v>
      </c>
      <c r="I234" s="2" t="s">
        <v>692</v>
      </c>
    </row>
    <row r="235" s="1" customFormat="true" ht="14.4" hidden="false" customHeight="false" outlineLevel="0" collapsed="false">
      <c r="A235" s="1" t="s">
        <v>693</v>
      </c>
      <c r="B235" s="1" t="n">
        <v>0.192994566666667</v>
      </c>
      <c r="C235" s="1" t="n">
        <v>1.36798666666667</v>
      </c>
      <c r="D235" s="1" t="n">
        <f aca="false">LOG(C235/B235,2)</f>
        <v>2.82542203149668</v>
      </c>
      <c r="E235" s="1" t="n">
        <v>0.00115784084209651</v>
      </c>
      <c r="F235" s="1" t="n">
        <v>0.0460740072824742</v>
      </c>
      <c r="G235" s="2" t="s">
        <v>398</v>
      </c>
      <c r="H235" s="4" t="s">
        <v>12</v>
      </c>
      <c r="I235" s="2" t="s">
        <v>694</v>
      </c>
    </row>
    <row r="236" s="1" customFormat="true" ht="14.4" hidden="false" customHeight="false" outlineLevel="0" collapsed="false">
      <c r="A236" s="1" t="s">
        <v>695</v>
      </c>
      <c r="B236" s="1" t="n">
        <v>1.430775</v>
      </c>
      <c r="C236" s="1" t="n">
        <v>3.88997666666667</v>
      </c>
      <c r="D236" s="1" t="n">
        <f aca="false">LOG(C236/B236,2)</f>
        <v>1.44296468610119</v>
      </c>
      <c r="E236" s="1" t="n">
        <v>0.00145655280549963</v>
      </c>
      <c r="F236" s="1" t="n">
        <v>0.0496805695527321</v>
      </c>
      <c r="G236" s="2" t="s">
        <v>696</v>
      </c>
      <c r="H236" s="1" t="s">
        <v>697</v>
      </c>
      <c r="I236" s="2" t="s">
        <v>698</v>
      </c>
    </row>
    <row r="237" s="1" customFormat="true" ht="14.4" hidden="false" customHeight="false" outlineLevel="0" collapsed="false">
      <c r="A237" s="1" t="s">
        <v>699</v>
      </c>
      <c r="B237" s="1" t="n">
        <v>2.93762</v>
      </c>
      <c r="C237" s="1" t="n">
        <v>7.62722</v>
      </c>
      <c r="D237" s="1" t="n">
        <f aca="false">LOG(C237/B237,2)</f>
        <v>1.37650952744083</v>
      </c>
      <c r="E237" s="1" t="n">
        <v>6.80210884724202E-005</v>
      </c>
      <c r="F237" s="1" t="n">
        <v>0.0146326157350522</v>
      </c>
      <c r="G237" s="2" t="s">
        <v>700</v>
      </c>
      <c r="H237" s="1" t="s">
        <v>701</v>
      </c>
      <c r="I237" s="2" t="s">
        <v>702</v>
      </c>
    </row>
    <row r="238" s="1" customFormat="true" ht="14.4" hidden="false" customHeight="false" outlineLevel="0" collapsed="false">
      <c r="A238" s="1" t="s">
        <v>703</v>
      </c>
      <c r="B238" s="1" t="n">
        <v>2.75849</v>
      </c>
      <c r="C238" s="1" t="n">
        <v>19.8386666666667</v>
      </c>
      <c r="D238" s="1" t="n">
        <f aca="false">LOG(C238/B238,2)</f>
        <v>2.84636441157902</v>
      </c>
      <c r="E238" s="1" t="n">
        <v>0.00078732488598076</v>
      </c>
      <c r="F238" s="1" t="n">
        <v>0.0397818785993116</v>
      </c>
      <c r="G238" s="2" t="s">
        <v>704</v>
      </c>
      <c r="H238" s="4" t="s">
        <v>12</v>
      </c>
      <c r="I238" s="2" t="s">
        <v>705</v>
      </c>
    </row>
    <row r="239" s="1" customFormat="true" ht="14.4" hidden="false" customHeight="false" outlineLevel="0" collapsed="false">
      <c r="A239" s="1" t="s">
        <v>706</v>
      </c>
      <c r="B239" s="1" t="n">
        <v>2.89315333333333</v>
      </c>
      <c r="C239" s="1" t="n">
        <v>0.222131</v>
      </c>
      <c r="D239" s="1" t="n">
        <f aca="false">LOG(C239/B239,2)</f>
        <v>-3.70316013558366</v>
      </c>
      <c r="E239" s="1" t="n">
        <v>1.78807875975985E-005</v>
      </c>
      <c r="F239" s="1" t="n">
        <v>0.00996143261879543</v>
      </c>
      <c r="G239" s="6" t="s">
        <v>12</v>
      </c>
      <c r="H239" s="4" t="s">
        <v>12</v>
      </c>
      <c r="I239" s="2" t="s">
        <v>707</v>
      </c>
    </row>
    <row r="240" s="1" customFormat="true" ht="14.4" hidden="false" customHeight="false" outlineLevel="0" collapsed="false">
      <c r="A240" s="1" t="s">
        <v>708</v>
      </c>
      <c r="B240" s="1" t="n">
        <v>2.89315333333333</v>
      </c>
      <c r="C240" s="1" t="n">
        <v>0.222131</v>
      </c>
      <c r="D240" s="1" t="n">
        <f aca="false">LOG(C240/B240,2)</f>
        <v>-3.70316013558366</v>
      </c>
      <c r="E240" s="1" t="n">
        <v>1.78807875975985E-005</v>
      </c>
      <c r="F240" s="1" t="n">
        <v>0.00996143261879543</v>
      </c>
      <c r="G240" s="2" t="s">
        <v>709</v>
      </c>
      <c r="H240" s="1" t="s">
        <v>710</v>
      </c>
      <c r="I240" s="2" t="s">
        <v>711</v>
      </c>
    </row>
    <row r="241" s="1" customFormat="true" ht="14.4" hidden="false" customHeight="false" outlineLevel="0" collapsed="false">
      <c r="A241" s="1" t="s">
        <v>712</v>
      </c>
      <c r="B241" s="1" t="n">
        <v>10.72226</v>
      </c>
      <c r="C241" s="1" t="n">
        <v>99.4596666666666</v>
      </c>
      <c r="D241" s="1" t="n">
        <f aca="false">LOG(C241/B241,2)</f>
        <v>3.21350257203954</v>
      </c>
      <c r="E241" s="1" t="n">
        <v>2.46627998516862E-005</v>
      </c>
      <c r="F241" s="1" t="n">
        <v>0.010935686783216</v>
      </c>
      <c r="G241" s="6" t="s">
        <v>12</v>
      </c>
      <c r="H241" s="4" t="s">
        <v>12</v>
      </c>
      <c r="I241" s="2" t="s">
        <v>713</v>
      </c>
    </row>
    <row r="242" s="1" customFormat="true" ht="14.4" hidden="false" customHeight="false" outlineLevel="0" collapsed="false">
      <c r="A242" s="1" t="s">
        <v>714</v>
      </c>
      <c r="B242" s="1" t="n">
        <v>1.04954266666667</v>
      </c>
      <c r="C242" s="1" t="n">
        <v>2.47469</v>
      </c>
      <c r="D242" s="1" t="n">
        <f aca="false">LOG(C242/B242,2)</f>
        <v>1.23748699551186</v>
      </c>
      <c r="E242" s="1" t="n">
        <v>0.00027243059848193</v>
      </c>
      <c r="F242" s="1" t="n">
        <v>0.0261907062531721</v>
      </c>
      <c r="G242" s="2" t="s">
        <v>715</v>
      </c>
      <c r="H242" s="1" t="s">
        <v>716</v>
      </c>
      <c r="I242" s="2" t="s">
        <v>717</v>
      </c>
    </row>
    <row r="243" s="1" customFormat="true" ht="14.4" hidden="false" customHeight="false" outlineLevel="0" collapsed="false">
      <c r="A243" s="1" t="s">
        <v>718</v>
      </c>
      <c r="B243" s="1" t="n">
        <v>2.02674</v>
      </c>
      <c r="C243" s="1" t="n">
        <v>7.00463666666667</v>
      </c>
      <c r="D243" s="1" t="n">
        <f aca="false">LOG(C243/B243,2)</f>
        <v>1.78914919463796</v>
      </c>
      <c r="E243" s="1" t="n">
        <v>0.000459222058871809</v>
      </c>
      <c r="F243" s="1" t="n">
        <v>0.0317755339907892</v>
      </c>
      <c r="G243" s="2" t="s">
        <v>719</v>
      </c>
      <c r="H243" s="4" t="s">
        <v>12</v>
      </c>
      <c r="I243" s="2" t="s">
        <v>720</v>
      </c>
    </row>
    <row r="244" s="1" customFormat="true" ht="14.4" hidden="false" customHeight="false" outlineLevel="0" collapsed="false">
      <c r="A244" s="1" t="s">
        <v>721</v>
      </c>
      <c r="B244" s="1" t="n">
        <v>4.74828</v>
      </c>
      <c r="C244" s="1" t="n">
        <v>24.6875333333333</v>
      </c>
      <c r="D244" s="1" t="n">
        <f aca="false">LOG(C244/B244,2)</f>
        <v>2.37830577963576</v>
      </c>
      <c r="E244" s="1" t="n">
        <v>0.000965035687534338</v>
      </c>
      <c r="F244" s="1" t="n">
        <v>0.0427904701695073</v>
      </c>
      <c r="G244" s="6" t="s">
        <v>12</v>
      </c>
      <c r="H244" s="4" t="s">
        <v>12</v>
      </c>
      <c r="I244" s="6" t="s">
        <v>51</v>
      </c>
    </row>
    <row r="245" s="1" customFormat="true" ht="14.4" hidden="false" customHeight="false" outlineLevel="0" collapsed="false">
      <c r="A245" s="1" t="s">
        <v>722</v>
      </c>
      <c r="B245" s="1" t="n">
        <v>5.23159</v>
      </c>
      <c r="C245" s="1" t="n">
        <v>0.204957666666667</v>
      </c>
      <c r="D245" s="1" t="n">
        <f aca="false">LOG(C245/B245,2)</f>
        <v>-4.67385161948791</v>
      </c>
      <c r="E245" s="1" t="n">
        <v>0.000115336732434075</v>
      </c>
      <c r="F245" s="1" t="n">
        <v>0.0187009043701131</v>
      </c>
      <c r="G245" s="2" t="s">
        <v>116</v>
      </c>
      <c r="H245" s="1" t="s">
        <v>723</v>
      </c>
      <c r="I245" s="2" t="s">
        <v>724</v>
      </c>
    </row>
    <row r="246" s="1" customFormat="true" ht="14.4" hidden="false" customHeight="false" outlineLevel="0" collapsed="false">
      <c r="A246" s="1" t="s">
        <v>725</v>
      </c>
      <c r="B246" s="1" t="n">
        <v>0.0105763660440262</v>
      </c>
      <c r="C246" s="1" t="n">
        <v>0.169493333333333</v>
      </c>
      <c r="D246" s="1" t="n">
        <f aca="false">LOG(C246/B246,2)</f>
        <v>4.00231261001358</v>
      </c>
      <c r="E246" s="1" t="n">
        <v>0.000428124582679216</v>
      </c>
      <c r="F246" s="1" t="n">
        <v>0.0310062093595711</v>
      </c>
      <c r="G246" s="6" t="s">
        <v>12</v>
      </c>
      <c r="H246" s="4" t="s">
        <v>12</v>
      </c>
      <c r="I246" s="6" t="s">
        <v>51</v>
      </c>
    </row>
    <row r="247" s="1" customFormat="true" ht="14.4" hidden="false" customHeight="false" outlineLevel="0" collapsed="false">
      <c r="A247" s="1" t="s">
        <v>726</v>
      </c>
      <c r="B247" s="1" t="n">
        <v>3.26801666666667</v>
      </c>
      <c r="C247" s="1" t="n">
        <v>12.7896666666667</v>
      </c>
      <c r="D247" s="1" t="n">
        <f aca="false">LOG(C247/B247,2)</f>
        <v>1.96849141790825</v>
      </c>
      <c r="E247" s="1" t="n">
        <v>0.00144744371261646</v>
      </c>
      <c r="F247" s="1" t="n">
        <v>0.0496034850852015</v>
      </c>
      <c r="G247" s="2" t="s">
        <v>727</v>
      </c>
      <c r="H247" s="1" t="s">
        <v>728</v>
      </c>
      <c r="I247" s="2" t="s">
        <v>729</v>
      </c>
    </row>
    <row r="248" s="1" customFormat="true" ht="14.4" hidden="false" customHeight="false" outlineLevel="0" collapsed="false">
      <c r="A248" s="1" t="s">
        <v>730</v>
      </c>
      <c r="B248" s="1" t="n">
        <v>2.31563333333333</v>
      </c>
      <c r="C248" s="1" t="n">
        <v>0.987481</v>
      </c>
      <c r="D248" s="1" t="n">
        <f aca="false">LOG(C248/B248,2)</f>
        <v>-1.22958193445448</v>
      </c>
      <c r="E248" s="1" t="n">
        <v>0.000633138813279069</v>
      </c>
      <c r="F248" s="1" t="n">
        <v>0.0369790510648235</v>
      </c>
      <c r="G248" s="6" t="s">
        <v>12</v>
      </c>
      <c r="H248" s="4" t="s">
        <v>12</v>
      </c>
      <c r="I248" s="2" t="s">
        <v>731</v>
      </c>
    </row>
    <row r="249" s="1" customFormat="true" ht="14.4" hidden="false" customHeight="false" outlineLevel="0" collapsed="false">
      <c r="A249" s="1" t="s">
        <v>732</v>
      </c>
      <c r="B249" s="1" t="n">
        <v>2.34474666666667</v>
      </c>
      <c r="C249" s="1" t="n">
        <v>0.403055666666667</v>
      </c>
      <c r="D249" s="1" t="n">
        <f aca="false">LOG(C249/B249,2)</f>
        <v>-2.54038104758049</v>
      </c>
      <c r="E249" s="1" t="n">
        <v>0.00131548741713331</v>
      </c>
      <c r="F249" s="1" t="n">
        <v>0.0486909627121897</v>
      </c>
      <c r="G249" s="2" t="s">
        <v>423</v>
      </c>
      <c r="H249" s="4" t="s">
        <v>12</v>
      </c>
      <c r="I249" s="2" t="s">
        <v>733</v>
      </c>
    </row>
    <row r="250" s="1" customFormat="true" ht="14.4" hidden="false" customHeight="false" outlineLevel="0" collapsed="false">
      <c r="A250" s="1" t="s">
        <v>734</v>
      </c>
      <c r="B250" s="1" t="n">
        <v>3.16266</v>
      </c>
      <c r="C250" s="1" t="n">
        <v>0.457277666666667</v>
      </c>
      <c r="D250" s="1" t="n">
        <f aca="false">LOG(C250/B250,2)</f>
        <v>-2.78999610297271</v>
      </c>
      <c r="E250" s="1" t="n">
        <v>0.00137035843437765</v>
      </c>
      <c r="F250" s="1" t="n">
        <v>0.0489700291179658</v>
      </c>
      <c r="G250" s="6" t="s">
        <v>12</v>
      </c>
      <c r="H250" s="4" t="s">
        <v>12</v>
      </c>
      <c r="I250" s="6" t="s">
        <v>51</v>
      </c>
    </row>
    <row r="251" s="1" customFormat="true" ht="14.4" hidden="false" customHeight="false" outlineLevel="0" collapsed="false">
      <c r="A251" s="1" t="s">
        <v>735</v>
      </c>
      <c r="B251" s="1" t="n">
        <v>14.1427666666667</v>
      </c>
      <c r="C251" s="1" t="n">
        <v>32.3350333333333</v>
      </c>
      <c r="D251" s="1" t="n">
        <f aca="false">LOG(C251/B251,2)</f>
        <v>1.19303372387992</v>
      </c>
      <c r="E251" s="1" t="n">
        <v>0.00105335865220047</v>
      </c>
      <c r="F251" s="1" t="n">
        <v>0.0445259210824117</v>
      </c>
      <c r="G251" s="2" t="s">
        <v>736</v>
      </c>
      <c r="H251" s="4" t="s">
        <v>12</v>
      </c>
      <c r="I251" s="2" t="s">
        <v>737</v>
      </c>
    </row>
    <row r="252" s="1" customFormat="true" ht="14.4" hidden="false" customHeight="false" outlineLevel="0" collapsed="false">
      <c r="A252" s="1" t="s">
        <v>738</v>
      </c>
      <c r="B252" s="1" t="n">
        <v>1.05755766666667</v>
      </c>
      <c r="C252" s="1" t="n">
        <v>4.58122333333333</v>
      </c>
      <c r="D252" s="1" t="n">
        <f aca="false">LOG(C252/B252,2)</f>
        <v>2.11499656255624</v>
      </c>
      <c r="E252" s="1" t="n">
        <v>0.000585318717675605</v>
      </c>
      <c r="F252" s="1" t="n">
        <v>0.0356224643667727</v>
      </c>
      <c r="G252" s="2" t="s">
        <v>739</v>
      </c>
      <c r="H252" s="1" t="s">
        <v>740</v>
      </c>
      <c r="I252" s="2" t="s">
        <v>741</v>
      </c>
    </row>
    <row r="253" s="1" customFormat="true" ht="14.4" hidden="false" customHeight="false" outlineLevel="0" collapsed="false">
      <c r="A253" s="1" t="s">
        <v>742</v>
      </c>
      <c r="B253" s="1" t="n">
        <v>0.761532666666667</v>
      </c>
      <c r="C253" s="1" t="n">
        <v>21.1090333333333</v>
      </c>
      <c r="D253" s="1" t="n">
        <f aca="false">LOG(C253/B253,2)</f>
        <v>4.79281077941023</v>
      </c>
      <c r="E253" s="1" t="n">
        <v>3.0238320117938E-005</v>
      </c>
      <c r="F253" s="1" t="n">
        <v>0.0117319282357578</v>
      </c>
      <c r="G253" s="2" t="s">
        <v>743</v>
      </c>
      <c r="H253" s="4" t="s">
        <v>12</v>
      </c>
      <c r="I253" s="2" t="s">
        <v>744</v>
      </c>
    </row>
    <row r="254" s="1" customFormat="true" ht="14.4" hidden="false" customHeight="false" outlineLevel="0" collapsed="false">
      <c r="A254" s="1" t="s">
        <v>745</v>
      </c>
      <c r="B254" s="1" t="n">
        <v>20.2588</v>
      </c>
      <c r="C254" s="1" t="n">
        <v>47.2823333333333</v>
      </c>
      <c r="D254" s="1" t="n">
        <f aca="false">LOG(C254/B254,2)</f>
        <v>1.22275251198565</v>
      </c>
      <c r="E254" s="1" t="n">
        <v>1.24142179270476E-006</v>
      </c>
      <c r="F254" s="1" t="n">
        <v>0.00299693014334404</v>
      </c>
      <c r="G254" s="2" t="s">
        <v>746</v>
      </c>
      <c r="H254" s="1" t="s">
        <v>747</v>
      </c>
      <c r="I254" s="2" t="s">
        <v>748</v>
      </c>
    </row>
    <row r="255" s="1" customFormat="true" ht="14.4" hidden="false" customHeight="false" outlineLevel="0" collapsed="false">
      <c r="A255" s="1" t="s">
        <v>749</v>
      </c>
      <c r="B255" s="1" t="n">
        <v>0.905321666666667</v>
      </c>
      <c r="C255" s="1" t="n">
        <v>0.0175799666666667</v>
      </c>
      <c r="D255" s="1" t="n">
        <f aca="false">LOG(C255/B255,2)</f>
        <v>-5.68642624209223</v>
      </c>
      <c r="E255" s="1" t="n">
        <v>4.43715228272789E-006</v>
      </c>
      <c r="F255" s="1" t="n">
        <v>0.00602537547792681</v>
      </c>
      <c r="G255" s="6" t="s">
        <v>12</v>
      </c>
      <c r="H255" s="4" t="s">
        <v>12</v>
      </c>
      <c r="I255" s="2" t="s">
        <v>750</v>
      </c>
    </row>
    <row r="256" s="1" customFormat="true" ht="14.4" hidden="false" customHeight="false" outlineLevel="0" collapsed="false">
      <c r="A256" s="1" t="s">
        <v>751</v>
      </c>
      <c r="B256" s="1" t="n">
        <v>9.09642333333333</v>
      </c>
      <c r="C256" s="1" t="n">
        <v>23.2709666666667</v>
      </c>
      <c r="D256" s="1" t="n">
        <f aca="false">LOG(C256/B256,2)</f>
        <v>1.35515983928528</v>
      </c>
      <c r="E256" s="1" t="n">
        <v>1.60393586968483E-005</v>
      </c>
      <c r="F256" s="1" t="n">
        <v>0.00995677561161209</v>
      </c>
      <c r="G256" s="6" t="s">
        <v>12</v>
      </c>
      <c r="H256" s="4" t="s">
        <v>12</v>
      </c>
      <c r="I256" s="2" t="s">
        <v>750</v>
      </c>
    </row>
    <row r="257" s="1" customFormat="true" ht="14.4" hidden="false" customHeight="false" outlineLevel="0" collapsed="false">
      <c r="A257" s="1" t="s">
        <v>752</v>
      </c>
      <c r="B257" s="1" t="n">
        <v>23.0420333333333</v>
      </c>
      <c r="C257" s="1" t="n">
        <v>2.92556</v>
      </c>
      <c r="D257" s="1" t="n">
        <f aca="false">LOG(C257/B257,2)</f>
        <v>-2.97748332068635</v>
      </c>
      <c r="E257" s="1" t="n">
        <v>3.6995418912164E-006</v>
      </c>
      <c r="F257" s="1" t="n">
        <v>0.00535866311136391</v>
      </c>
      <c r="G257" s="2" t="s">
        <v>753</v>
      </c>
      <c r="H257" s="4" t="s">
        <v>12</v>
      </c>
      <c r="I257" s="2" t="s">
        <v>754</v>
      </c>
    </row>
    <row r="258" s="1" customFormat="true" ht="14.4" hidden="false" customHeight="false" outlineLevel="0" collapsed="false">
      <c r="A258" s="1" t="s">
        <v>755</v>
      </c>
      <c r="B258" s="1" t="n">
        <v>0.213848666666667</v>
      </c>
      <c r="C258" s="1" t="n">
        <v>0.00982668299306715</v>
      </c>
      <c r="D258" s="1" t="n">
        <f aca="false">LOG(C258/B258,2)</f>
        <v>-4.44374188635582</v>
      </c>
      <c r="E258" s="1" t="n">
        <v>3.44043581273643E-005</v>
      </c>
      <c r="F258" s="1" t="n">
        <v>0.0115000536774345</v>
      </c>
      <c r="G258" s="2" t="s">
        <v>756</v>
      </c>
      <c r="H258" s="4" t="s">
        <v>12</v>
      </c>
      <c r="I258" s="2" t="s">
        <v>757</v>
      </c>
    </row>
    <row r="259" s="1" customFormat="true" ht="14.4" hidden="false" customHeight="false" outlineLevel="0" collapsed="false">
      <c r="A259" s="1" t="s">
        <v>758</v>
      </c>
      <c r="B259" s="1" t="n">
        <v>10.8182</v>
      </c>
      <c r="C259" s="1" t="n">
        <v>2.5063</v>
      </c>
      <c r="D259" s="1" t="n">
        <f aca="false">LOG(C259/B259,2)</f>
        <v>-2.10982945613974</v>
      </c>
      <c r="E259" s="1" t="n">
        <v>4.24531149487993E-005</v>
      </c>
      <c r="F259" s="1" t="n">
        <v>0.0116756813733236</v>
      </c>
      <c r="G259" s="2" t="s">
        <v>423</v>
      </c>
      <c r="H259" s="4" t="s">
        <v>12</v>
      </c>
      <c r="I259" s="2" t="s">
        <v>759</v>
      </c>
    </row>
    <row r="260" s="1" customFormat="true" ht="14.4" hidden="false" customHeight="false" outlineLevel="0" collapsed="false">
      <c r="A260" s="1" t="s">
        <v>760</v>
      </c>
      <c r="B260" s="1" t="n">
        <v>0.00948576918106213</v>
      </c>
      <c r="C260" s="1" t="n">
        <v>0.282383</v>
      </c>
      <c r="D260" s="1" t="n">
        <f aca="false">LOG(C260/B260,2)</f>
        <v>4.89574466449531</v>
      </c>
      <c r="E260" s="1" t="n">
        <v>3.33709619824961E-005</v>
      </c>
      <c r="F260" s="1" t="n">
        <v>0.0116943692095757</v>
      </c>
      <c r="G260" s="6" t="s">
        <v>12</v>
      </c>
      <c r="H260" s="4" t="s">
        <v>12</v>
      </c>
      <c r="I260" s="2" t="s">
        <v>761</v>
      </c>
    </row>
    <row r="261" s="1" customFormat="true" ht="14.4" hidden="false" customHeight="false" outlineLevel="0" collapsed="false">
      <c r="A261" s="1" t="s">
        <v>762</v>
      </c>
      <c r="B261" s="1" t="n">
        <v>2.66604</v>
      </c>
      <c r="C261" s="1" t="n">
        <v>0.522748</v>
      </c>
      <c r="D261" s="1" t="n">
        <f aca="false">LOG(C261/B261,2)</f>
        <v>-2.35051088382134</v>
      </c>
      <c r="E261" s="1" t="n">
        <v>0.000300994446064202</v>
      </c>
      <c r="F261" s="1" t="n">
        <v>0.0274777576875501</v>
      </c>
      <c r="G261" s="6" t="s">
        <v>12</v>
      </c>
      <c r="H261" s="4" t="s">
        <v>12</v>
      </c>
      <c r="I261" s="6" t="s">
        <v>51</v>
      </c>
    </row>
    <row r="262" s="1" customFormat="true" ht="14.4" hidden="false" customHeight="false" outlineLevel="0" collapsed="false">
      <c r="A262" s="1" t="s">
        <v>763</v>
      </c>
      <c r="B262" s="1" t="n">
        <v>0.0090228353385092</v>
      </c>
      <c r="C262" s="1" t="n">
        <v>0.168131666666667</v>
      </c>
      <c r="D262" s="1" t="n">
        <f aca="false">LOG(C262/B262,2)</f>
        <v>4.21986680589509</v>
      </c>
      <c r="E262" s="1" t="n">
        <v>3.898403146983E-007</v>
      </c>
      <c r="F262" s="1" t="n">
        <v>0.00211751512936249</v>
      </c>
      <c r="G262" s="6" t="s">
        <v>12</v>
      </c>
      <c r="H262" s="4" t="s">
        <v>12</v>
      </c>
      <c r="I262" s="2" t="s">
        <v>764</v>
      </c>
    </row>
    <row r="263" s="1" customFormat="true" ht="14.4" hidden="false" customHeight="false" outlineLevel="0" collapsed="false">
      <c r="A263" s="1" t="s">
        <v>765</v>
      </c>
      <c r="B263" s="1" t="n">
        <v>7.83448</v>
      </c>
      <c r="C263" s="1" t="n">
        <v>0.674515333333333</v>
      </c>
      <c r="D263" s="1" t="n">
        <f aca="false">LOG(C263/B263,2)</f>
        <v>-3.53791437695945</v>
      </c>
      <c r="E263" s="1" t="n">
        <v>0.000357578737575822</v>
      </c>
      <c r="F263" s="1" t="n">
        <v>0.0288814618264308</v>
      </c>
      <c r="G263" s="2" t="s">
        <v>766</v>
      </c>
      <c r="H263" s="1" t="s">
        <v>767</v>
      </c>
      <c r="I263" s="2" t="s">
        <v>768</v>
      </c>
    </row>
    <row r="264" s="1" customFormat="true" ht="14.4" hidden="false" customHeight="false" outlineLevel="0" collapsed="false">
      <c r="A264" s="1" t="s">
        <v>769</v>
      </c>
      <c r="B264" s="1" t="n">
        <v>0.548322</v>
      </c>
      <c r="C264" s="1" t="n">
        <v>4.02452</v>
      </c>
      <c r="D264" s="1" t="n">
        <f aca="false">LOG(C264/B264,2)</f>
        <v>2.87572146055312</v>
      </c>
      <c r="E264" s="1" t="n">
        <v>9.78924902118974E-005</v>
      </c>
      <c r="F264" s="1" t="n">
        <v>0.017433689629786</v>
      </c>
      <c r="G264" s="2" t="s">
        <v>770</v>
      </c>
      <c r="H264" s="4" t="s">
        <v>12</v>
      </c>
      <c r="I264" s="2" t="s">
        <v>771</v>
      </c>
    </row>
    <row r="265" s="1" customFormat="true" ht="14.4" hidden="false" customHeight="false" outlineLevel="0" collapsed="false">
      <c r="A265" s="1" t="s">
        <v>772</v>
      </c>
      <c r="B265" s="1" t="n">
        <v>9.28206</v>
      </c>
      <c r="C265" s="1" t="n">
        <v>32.6804333333333</v>
      </c>
      <c r="D265" s="1" t="n">
        <f aca="false">LOG(C265/B265,2)</f>
        <v>1.81591018498957</v>
      </c>
      <c r="E265" s="1" t="n">
        <v>0.000383553080444294</v>
      </c>
      <c r="F265" s="1" t="n">
        <v>0.0299764668302632</v>
      </c>
      <c r="G265" s="6" t="s">
        <v>12</v>
      </c>
      <c r="H265" s="4" t="s">
        <v>12</v>
      </c>
      <c r="I265" s="6" t="s">
        <v>51</v>
      </c>
    </row>
    <row r="266" s="1" customFormat="true" ht="14.4" hidden="false" customHeight="false" outlineLevel="0" collapsed="false">
      <c r="A266" s="1" t="s">
        <v>773</v>
      </c>
      <c r="B266" s="1" t="n">
        <v>58.8276</v>
      </c>
      <c r="C266" s="1" t="n">
        <v>5.91431766666667</v>
      </c>
      <c r="D266" s="1" t="n">
        <f aca="false">LOG(C266/B266,2)</f>
        <v>-3.31420953965085</v>
      </c>
      <c r="E266" s="1" t="n">
        <v>0.000124114319810039</v>
      </c>
      <c r="F266" s="1" t="n">
        <v>0.0195408103370487</v>
      </c>
      <c r="G266" s="6" t="s">
        <v>12</v>
      </c>
      <c r="H266" s="1" t="s">
        <v>774</v>
      </c>
      <c r="I266" s="6" t="s">
        <v>51</v>
      </c>
    </row>
    <row r="267" s="1" customFormat="true" ht="14.4" hidden="false" customHeight="false" outlineLevel="0" collapsed="false">
      <c r="A267" s="1" t="s">
        <v>775</v>
      </c>
      <c r="B267" s="1" t="n">
        <v>17.8774</v>
      </c>
      <c r="C267" s="1" t="n">
        <v>47.4523333333333</v>
      </c>
      <c r="D267" s="1" t="n">
        <f aca="false">LOG(C267/B267,2)</f>
        <v>1.40834209601276</v>
      </c>
      <c r="E267" s="1" t="n">
        <v>8.23277541922035E-005</v>
      </c>
      <c r="F267" s="1" t="n">
        <v>0.0161147307687748</v>
      </c>
      <c r="G267" s="2" t="s">
        <v>776</v>
      </c>
      <c r="H267" s="1" t="s">
        <v>777</v>
      </c>
      <c r="I267" s="2" t="s">
        <v>778</v>
      </c>
    </row>
    <row r="268" s="1" customFormat="true" ht="14.4" hidden="false" customHeight="false" outlineLevel="0" collapsed="false">
      <c r="A268" s="1" t="s">
        <v>779</v>
      </c>
      <c r="B268" s="1" t="n">
        <v>80.8219666666667</v>
      </c>
      <c r="C268" s="1" t="n">
        <v>195.650333333333</v>
      </c>
      <c r="D268" s="1" t="n">
        <f aca="false">LOG(C268/B268,2)</f>
        <v>1.27545820556957</v>
      </c>
      <c r="E268" s="1" t="n">
        <v>0.000470390487428396</v>
      </c>
      <c r="F268" s="1" t="n">
        <v>0.0324449972074818</v>
      </c>
      <c r="G268" s="6" t="s">
        <v>12</v>
      </c>
      <c r="H268" s="4" t="s">
        <v>12</v>
      </c>
      <c r="I268" s="2" t="s">
        <v>780</v>
      </c>
    </row>
    <row r="269" s="1" customFormat="true" ht="14.4" hidden="false" customHeight="false" outlineLevel="0" collapsed="false">
      <c r="A269" s="1" t="s">
        <v>781</v>
      </c>
      <c r="B269" s="1" t="n">
        <v>0.051285</v>
      </c>
      <c r="C269" s="1" t="n">
        <v>126.346666666667</v>
      </c>
      <c r="D269" s="1" t="n">
        <f aca="false">LOG(C269/B269,2)</f>
        <v>11.2665630590266</v>
      </c>
      <c r="E269" s="1" t="n">
        <v>0.000737955421290719</v>
      </c>
      <c r="F269" s="1" t="n">
        <v>0.0388221729742941</v>
      </c>
      <c r="G269" s="2" t="s">
        <v>782</v>
      </c>
      <c r="H269" s="1" t="s">
        <v>783</v>
      </c>
      <c r="I269" s="2" t="s">
        <v>784</v>
      </c>
    </row>
    <row r="270" s="1" customFormat="true" ht="14.4" hidden="false" customHeight="false" outlineLevel="0" collapsed="false">
      <c r="A270" s="1" t="s">
        <v>785</v>
      </c>
      <c r="B270" s="1" t="n">
        <v>2.52427</v>
      </c>
      <c r="C270" s="1" t="n">
        <v>0.332869333333333</v>
      </c>
      <c r="D270" s="1" t="n">
        <f aca="false">LOG(C270/B270,2)</f>
        <v>-2.92283836281335</v>
      </c>
      <c r="E270" s="1" t="n">
        <v>0.000952955671280156</v>
      </c>
      <c r="F270" s="1" t="n">
        <v>0.042515129096312</v>
      </c>
      <c r="G270" s="2" t="s">
        <v>145</v>
      </c>
      <c r="H270" s="4" t="s">
        <v>12</v>
      </c>
      <c r="I270" s="2" t="s">
        <v>786</v>
      </c>
    </row>
    <row r="271" s="1" customFormat="true" ht="14.4" hidden="false" customHeight="false" outlineLevel="0" collapsed="false">
      <c r="A271" s="1" t="s">
        <v>787</v>
      </c>
      <c r="B271" s="1" t="n">
        <v>225.547666666667</v>
      </c>
      <c r="C271" s="1" t="n">
        <v>31.8850333333333</v>
      </c>
      <c r="D271" s="1" t="n">
        <f aca="false">LOG(C271/B271,2)</f>
        <v>-2.82248106664406</v>
      </c>
      <c r="E271" s="1" t="n">
        <v>0.000385289196943246</v>
      </c>
      <c r="F271" s="1" t="n">
        <v>0.0298970656499497</v>
      </c>
      <c r="G271" s="2" t="s">
        <v>788</v>
      </c>
      <c r="H271" s="1" t="s">
        <v>789</v>
      </c>
      <c r="I271" s="2" t="s">
        <v>790</v>
      </c>
    </row>
    <row r="272" s="1" customFormat="true" ht="14.4" hidden="false" customHeight="false" outlineLevel="0" collapsed="false">
      <c r="A272" s="1" t="s">
        <v>791</v>
      </c>
      <c r="B272" s="1" t="n">
        <v>33.3330333333333</v>
      </c>
      <c r="C272" s="1" t="n">
        <v>7.62473333333333</v>
      </c>
      <c r="D272" s="1" t="n">
        <f aca="false">LOG(C272/B272,2)</f>
        <v>-2.12819382296771</v>
      </c>
      <c r="E272" s="1" t="n">
        <v>0.00138487768186521</v>
      </c>
      <c r="F272" s="1" t="n">
        <v>0.0489255892583503</v>
      </c>
      <c r="G272" s="6" t="s">
        <v>12</v>
      </c>
      <c r="H272" s="4" t="s">
        <v>12</v>
      </c>
      <c r="I272" s="2" t="s">
        <v>792</v>
      </c>
    </row>
    <row r="273" s="1" customFormat="true" ht="14.4" hidden="false" customHeight="false" outlineLevel="0" collapsed="false">
      <c r="A273" s="1" t="s">
        <v>793</v>
      </c>
      <c r="B273" s="1" t="n">
        <v>7.37324666666667</v>
      </c>
      <c r="C273" s="1" t="n">
        <v>0.373318233333333</v>
      </c>
      <c r="D273" s="1" t="n">
        <f aca="false">LOG(C273/B273,2)</f>
        <v>-4.30382214358281</v>
      </c>
      <c r="E273" s="1" t="n">
        <v>0.00111166891024349</v>
      </c>
      <c r="F273" s="1" t="n">
        <v>0.0454863096287387</v>
      </c>
      <c r="G273" s="2" t="s">
        <v>794</v>
      </c>
      <c r="H273" s="1" t="s">
        <v>795</v>
      </c>
      <c r="I273" s="2" t="s">
        <v>796</v>
      </c>
    </row>
    <row r="274" s="1" customFormat="true" ht="14.4" hidden="false" customHeight="false" outlineLevel="0" collapsed="false">
      <c r="A274" s="1" t="s">
        <v>797</v>
      </c>
      <c r="B274" s="1" t="n">
        <v>1.43241866666667</v>
      </c>
      <c r="C274" s="1" t="n">
        <v>4.57148</v>
      </c>
      <c r="D274" s="1" t="n">
        <f aca="false">LOG(C274/B274,2)</f>
        <v>1.67420808369276</v>
      </c>
      <c r="E274" s="1" t="n">
        <v>0.00113618666504803</v>
      </c>
      <c r="F274" s="1" t="n">
        <v>0.0457146808731453</v>
      </c>
      <c r="G274" s="6" t="s">
        <v>12</v>
      </c>
      <c r="H274" s="4" t="s">
        <v>12</v>
      </c>
      <c r="I274" s="2" t="s">
        <v>798</v>
      </c>
    </row>
    <row r="275" s="1" customFormat="true" ht="14.4" hidden="false" customHeight="false" outlineLevel="0" collapsed="false">
      <c r="A275" s="1" t="s">
        <v>799</v>
      </c>
      <c r="B275" s="1" t="n">
        <v>38.6233333333333</v>
      </c>
      <c r="C275" s="1" t="n">
        <v>15.4352666666667</v>
      </c>
      <c r="D275" s="1" t="n">
        <f aca="false">LOG(C275/B275,2)</f>
        <v>-1.32324227163856</v>
      </c>
      <c r="E275" s="1" t="n">
        <v>0.00101189319016347</v>
      </c>
      <c r="F275" s="1" t="n">
        <v>0.0439708066853636</v>
      </c>
      <c r="G275" s="6" t="s">
        <v>12</v>
      </c>
      <c r="H275" s="1" t="s">
        <v>800</v>
      </c>
      <c r="I275" s="2" t="s">
        <v>801</v>
      </c>
    </row>
    <row r="276" s="1" customFormat="true" ht="14.4" hidden="false" customHeight="false" outlineLevel="0" collapsed="false">
      <c r="A276" s="1" t="s">
        <v>802</v>
      </c>
      <c r="B276" s="1" t="n">
        <v>12.4921666666667</v>
      </c>
      <c r="C276" s="1" t="n">
        <v>6.16257333333333</v>
      </c>
      <c r="D276" s="1" t="n">
        <f aca="false">LOG(C276/B276,2)</f>
        <v>-1.01941890812101</v>
      </c>
      <c r="E276" s="1" t="n">
        <v>0.00102694941616199</v>
      </c>
      <c r="F276" s="1" t="n">
        <v>0.0439223030806134</v>
      </c>
      <c r="G276" s="6" t="s">
        <v>12</v>
      </c>
      <c r="H276" s="4" t="s">
        <v>12</v>
      </c>
      <c r="I276" s="6" t="s">
        <v>51</v>
      </c>
    </row>
    <row r="277" s="1" customFormat="true" ht="14.4" hidden="false" customHeight="false" outlineLevel="0" collapsed="false">
      <c r="A277" s="1" t="s">
        <v>803</v>
      </c>
      <c r="B277" s="1" t="n">
        <v>1.79967833333333</v>
      </c>
      <c r="C277" s="1" t="n">
        <v>13.7923333333333</v>
      </c>
      <c r="D277" s="1" t="n">
        <f aca="false">LOG(C277/B277,2)</f>
        <v>2.93805557335641</v>
      </c>
      <c r="E277" s="1" t="n">
        <v>0.00015658134842383</v>
      </c>
      <c r="F277" s="1" t="n">
        <v>0.0220911880337958</v>
      </c>
      <c r="G277" s="6" t="s">
        <v>12</v>
      </c>
      <c r="H277" s="4" t="s">
        <v>12</v>
      </c>
      <c r="I277" s="2" t="s">
        <v>804</v>
      </c>
    </row>
    <row r="278" s="1" customFormat="true" ht="14.4" hidden="false" customHeight="false" outlineLevel="0" collapsed="false">
      <c r="A278" s="1" t="s">
        <v>805</v>
      </c>
      <c r="B278" s="1" t="n">
        <v>4.24086333333333</v>
      </c>
      <c r="C278" s="1" t="n">
        <v>0.0102294045891885</v>
      </c>
      <c r="D278" s="1" t="n">
        <f aca="false">LOG(C278/B278,2)</f>
        <v>-8.69549200667291</v>
      </c>
      <c r="E278" s="1" t="n">
        <v>0.000884464243570813</v>
      </c>
      <c r="F278" s="1" t="n">
        <v>0.0409738904478957</v>
      </c>
      <c r="G278" s="6" t="s">
        <v>12</v>
      </c>
      <c r="H278" s="4" t="s">
        <v>12</v>
      </c>
      <c r="I278" s="6" t="s">
        <v>51</v>
      </c>
    </row>
    <row r="279" s="1" customFormat="true" ht="14.4" hidden="false" customHeight="false" outlineLevel="0" collapsed="false">
      <c r="A279" s="1" t="s">
        <v>806</v>
      </c>
      <c r="B279" s="1" t="n">
        <v>18.8008333333333</v>
      </c>
      <c r="C279" s="1" t="n">
        <v>0.096984</v>
      </c>
      <c r="D279" s="1" t="n">
        <f aca="false">LOG(C279/B279,2)</f>
        <v>-7.59883413704083</v>
      </c>
      <c r="E279" s="1" t="n">
        <v>0.000123020152328848</v>
      </c>
      <c r="F279" s="1" t="n">
        <v>0.0195099186105758</v>
      </c>
      <c r="G279" s="2" t="s">
        <v>807</v>
      </c>
      <c r="H279" s="4" t="s">
        <v>12</v>
      </c>
      <c r="I279" s="2" t="s">
        <v>808</v>
      </c>
    </row>
    <row r="280" s="1" customFormat="true" ht="14.4" hidden="false" customHeight="false" outlineLevel="0" collapsed="false">
      <c r="A280" s="1" t="s">
        <v>809</v>
      </c>
      <c r="B280" s="1" t="n">
        <v>41.7955</v>
      </c>
      <c r="C280" s="1" t="n">
        <v>12.4666333333333</v>
      </c>
      <c r="D280" s="1" t="n">
        <f aca="false">LOG(C280/B280,2)</f>
        <v>-1.7452757079727</v>
      </c>
      <c r="E280" s="1" t="n">
        <v>6.5731753973963E-005</v>
      </c>
      <c r="F280" s="1" t="n">
        <v>0.0144257961473969</v>
      </c>
      <c r="G280" s="6" t="s">
        <v>12</v>
      </c>
      <c r="H280" s="4" t="s">
        <v>12</v>
      </c>
      <c r="I280" s="6" t="s">
        <v>51</v>
      </c>
    </row>
    <row r="281" s="1" customFormat="true" ht="14.4" hidden="false" customHeight="false" outlineLevel="0" collapsed="false">
      <c r="A281" s="1" t="s">
        <v>810</v>
      </c>
      <c r="B281" s="1" t="n">
        <v>12.3444333333333</v>
      </c>
      <c r="C281" s="1" t="n">
        <v>33.829</v>
      </c>
      <c r="D281" s="1" t="n">
        <f aca="false">LOG(C281/B281,2)</f>
        <v>1.45439991945127</v>
      </c>
      <c r="E281" s="1" t="n">
        <v>1.57744735068306E-005</v>
      </c>
      <c r="F281" s="1" t="n">
        <v>0.0107103745588409</v>
      </c>
      <c r="G281" s="2" t="s">
        <v>811</v>
      </c>
      <c r="H281" s="1" t="s">
        <v>812</v>
      </c>
      <c r="I281" s="2" t="s">
        <v>813</v>
      </c>
    </row>
    <row r="282" s="1" customFormat="true" ht="14.4" hidden="false" customHeight="false" outlineLevel="0" collapsed="false">
      <c r="A282" s="1" t="s">
        <v>814</v>
      </c>
      <c r="B282" s="1" t="n">
        <v>9.28635333333333</v>
      </c>
      <c r="C282" s="1" t="n">
        <v>0.0105702011739741</v>
      </c>
      <c r="D282" s="1" t="n">
        <f aca="false">LOG(C282/B282,2)</f>
        <v>-9.77896552972783</v>
      </c>
      <c r="E282" s="1" t="n">
        <v>0.000179443804201473</v>
      </c>
      <c r="F282" s="1" t="n">
        <v>0.0227998569233065</v>
      </c>
      <c r="G282" s="2" t="s">
        <v>815</v>
      </c>
      <c r="H282" s="1" t="s">
        <v>816</v>
      </c>
      <c r="I282" s="2" t="s">
        <v>817</v>
      </c>
    </row>
    <row r="283" s="1" customFormat="true" ht="14.4" hidden="false" customHeight="false" outlineLevel="0" collapsed="false">
      <c r="A283" s="1" t="s">
        <v>818</v>
      </c>
      <c r="B283" s="1" t="n">
        <v>3.05909333333333</v>
      </c>
      <c r="C283" s="1" t="n">
        <v>7.51068666666667</v>
      </c>
      <c r="D283" s="1" t="n">
        <f aca="false">LOG(C283/B283,2)</f>
        <v>1.29584068819425</v>
      </c>
      <c r="E283" s="1" t="n">
        <v>3.04659800615012E-005</v>
      </c>
      <c r="F283" s="1" t="n">
        <v>0.011412661186142</v>
      </c>
      <c r="G283" s="6" t="s">
        <v>12</v>
      </c>
      <c r="H283" s="4" t="s">
        <v>12</v>
      </c>
      <c r="I283" s="6" t="s">
        <v>51</v>
      </c>
    </row>
    <row r="284" s="1" customFormat="true" ht="14.4" hidden="false" customHeight="false" outlineLevel="0" collapsed="false">
      <c r="A284" s="1" t="s">
        <v>819</v>
      </c>
      <c r="B284" s="1" t="n">
        <v>3.62381333333333</v>
      </c>
      <c r="C284" s="1" t="n">
        <v>19.6267333333333</v>
      </c>
      <c r="D284" s="1" t="n">
        <f aca="false">LOG(C284/B284,2)</f>
        <v>2.43723952354409</v>
      </c>
      <c r="E284" s="1" t="n">
        <v>0.000900117178149836</v>
      </c>
      <c r="F284" s="1" t="n">
        <v>0.0410858107765998</v>
      </c>
      <c r="G284" s="2" t="s">
        <v>820</v>
      </c>
      <c r="H284" s="4" t="s">
        <v>12</v>
      </c>
      <c r="I284" s="2" t="s">
        <v>821</v>
      </c>
    </row>
    <row r="285" s="1" customFormat="true" ht="14.4" hidden="false" customHeight="false" outlineLevel="0" collapsed="false">
      <c r="A285" s="1" t="s">
        <v>822</v>
      </c>
      <c r="B285" s="1" t="n">
        <v>4.89057666666667</v>
      </c>
      <c r="C285" s="1" t="n">
        <v>26.5997</v>
      </c>
      <c r="D285" s="1" t="n">
        <f aca="false">LOG(C285/B285,2)</f>
        <v>2.44333348060781</v>
      </c>
      <c r="E285" s="1" t="n">
        <v>0.000760228614192532</v>
      </c>
      <c r="F285" s="1" t="n">
        <v>0.0391409646932728</v>
      </c>
      <c r="G285" s="6" t="s">
        <v>12</v>
      </c>
      <c r="H285" s="1" t="s">
        <v>823</v>
      </c>
      <c r="I285" s="2" t="s">
        <v>824</v>
      </c>
      <c r="J285" s="5" t="s">
        <v>825</v>
      </c>
    </row>
    <row r="286" s="1" customFormat="true" ht="14.4" hidden="false" customHeight="false" outlineLevel="0" collapsed="false">
      <c r="A286" s="1" t="s">
        <v>826</v>
      </c>
      <c r="B286" s="1" t="n">
        <v>25.9401333333333</v>
      </c>
      <c r="C286" s="1" t="n">
        <v>9.87967666666667</v>
      </c>
      <c r="D286" s="1" t="n">
        <f aca="false">LOG(C286/B286,2)</f>
        <v>-1.39265016267355</v>
      </c>
      <c r="E286" s="1" t="n">
        <v>4.11160578137295E-005</v>
      </c>
      <c r="F286" s="1" t="n">
        <v>0.0120720079475527</v>
      </c>
      <c r="G286" s="2" t="s">
        <v>827</v>
      </c>
      <c r="H286" s="1" t="s">
        <v>828</v>
      </c>
      <c r="I286" s="2" t="s">
        <v>829</v>
      </c>
    </row>
    <row r="287" s="1" customFormat="true" ht="14.4" hidden="false" customHeight="false" outlineLevel="0" collapsed="false">
      <c r="A287" s="1" t="s">
        <v>830</v>
      </c>
      <c r="B287" s="1" t="n">
        <v>0.010838178337333</v>
      </c>
      <c r="C287" s="1" t="n">
        <v>1.82894</v>
      </c>
      <c r="D287" s="1" t="n">
        <f aca="false">LOG(C287/B287,2)</f>
        <v>7.39874164541871</v>
      </c>
      <c r="E287" s="1" t="n">
        <v>0.000166046920131068</v>
      </c>
      <c r="F287" s="1" t="n">
        <v>0.0225481339605482</v>
      </c>
      <c r="G287" s="6" t="s">
        <v>12</v>
      </c>
      <c r="H287" s="4" t="s">
        <v>12</v>
      </c>
      <c r="I287" s="2" t="s">
        <v>831</v>
      </c>
    </row>
    <row r="288" s="1" customFormat="true" ht="14.4" hidden="false" customHeight="false" outlineLevel="0" collapsed="false">
      <c r="A288" s="1" t="s">
        <v>832</v>
      </c>
      <c r="B288" s="1" t="n">
        <v>2.99860666666667</v>
      </c>
      <c r="C288" s="1" t="n">
        <v>1.030798</v>
      </c>
      <c r="D288" s="1" t="n">
        <f aca="false">LOG(C288/B288,2)</f>
        <v>-1.54053065024332</v>
      </c>
      <c r="E288" s="1" t="n">
        <v>0.000793993581313251</v>
      </c>
      <c r="F288" s="1" t="n">
        <v>0.0400257506756218</v>
      </c>
      <c r="G288" s="2" t="s">
        <v>833</v>
      </c>
      <c r="H288" s="4" t="s">
        <v>12</v>
      </c>
      <c r="I288" s="2" t="s">
        <v>834</v>
      </c>
    </row>
    <row r="289" s="1" customFormat="true" ht="14.4" hidden="false" customHeight="false" outlineLevel="0" collapsed="false">
      <c r="A289" s="1" t="s">
        <v>835</v>
      </c>
      <c r="B289" s="1" t="n">
        <v>0.0106431464989673</v>
      </c>
      <c r="C289" s="1" t="n">
        <v>0.277984</v>
      </c>
      <c r="D289" s="1" t="n">
        <f aca="false">LOG(C289/B289,2)</f>
        <v>4.70700521591792</v>
      </c>
      <c r="E289" s="1" t="n">
        <v>1.97062404306962E-005</v>
      </c>
      <c r="F289" s="1" t="n">
        <v>0.00995715083343573</v>
      </c>
      <c r="G289" s="6" t="s">
        <v>12</v>
      </c>
      <c r="H289" s="1" t="s">
        <v>836</v>
      </c>
      <c r="I289" s="2" t="s">
        <v>837</v>
      </c>
    </row>
    <row r="290" s="1" customFormat="true" ht="14.4" hidden="false" customHeight="false" outlineLevel="0" collapsed="false">
      <c r="A290" s="1" t="s">
        <v>838</v>
      </c>
      <c r="B290" s="1" t="n">
        <v>6.68275</v>
      </c>
      <c r="C290" s="1" t="n">
        <v>0.122478633333333</v>
      </c>
      <c r="D290" s="1" t="n">
        <f aca="false">LOG(C290/B290,2)</f>
        <v>-5.76983990936556</v>
      </c>
      <c r="E290" s="1" t="n">
        <v>0.000171670948643672</v>
      </c>
      <c r="F290" s="1" t="n">
        <v>0.0224692451878377</v>
      </c>
      <c r="G290" s="6" t="s">
        <v>12</v>
      </c>
      <c r="H290" s="4" t="s">
        <v>12</v>
      </c>
      <c r="I290" s="2" t="s">
        <v>839</v>
      </c>
    </row>
    <row r="291" s="1" customFormat="true" ht="14.4" hidden="false" customHeight="false" outlineLevel="0" collapsed="false">
      <c r="A291" s="1" t="s">
        <v>840</v>
      </c>
      <c r="B291" s="1" t="n">
        <v>0.837922333333334</v>
      </c>
      <c r="C291" s="1" t="n">
        <v>4.13249333333333</v>
      </c>
      <c r="D291" s="1" t="n">
        <f aca="false">LOG(C291/B291,2)</f>
        <v>2.30212405967789</v>
      </c>
      <c r="E291" s="1" t="n">
        <v>0.00111218023115968</v>
      </c>
      <c r="F291" s="1" t="n">
        <v>0.0454216915082825</v>
      </c>
      <c r="G291" s="2" t="s">
        <v>841</v>
      </c>
      <c r="H291" s="1" t="s">
        <v>842</v>
      </c>
      <c r="I291" s="2" t="s">
        <v>843</v>
      </c>
    </row>
    <row r="292" s="1" customFormat="true" ht="14.4" hidden="false" customHeight="false" outlineLevel="0" collapsed="false">
      <c r="A292" s="1" t="s">
        <v>844</v>
      </c>
      <c r="B292" s="1" t="n">
        <v>0.0104774401073683</v>
      </c>
      <c r="C292" s="1" t="n">
        <v>6.33366666666667</v>
      </c>
      <c r="D292" s="1" t="n">
        <f aca="false">LOG(C292/B292,2)</f>
        <v>9.23961085726323</v>
      </c>
      <c r="E292" s="1" t="n">
        <v>3.03859636405226E-005</v>
      </c>
      <c r="F292" s="1" t="n">
        <v>0.0115823830178533</v>
      </c>
      <c r="G292" s="6" t="s">
        <v>12</v>
      </c>
      <c r="H292" s="4" t="s">
        <v>12</v>
      </c>
      <c r="I292" s="2" t="s">
        <v>845</v>
      </c>
    </row>
    <row r="293" s="1" customFormat="true" ht="14.4" hidden="false" customHeight="false" outlineLevel="0" collapsed="false">
      <c r="A293" s="1" t="s">
        <v>846</v>
      </c>
      <c r="B293" s="1" t="n">
        <v>2.34946</v>
      </c>
      <c r="C293" s="1" t="n">
        <v>0.00983663730156443</v>
      </c>
      <c r="D293" s="1" t="n">
        <f aca="false">LOG(C293/B293,2)</f>
        <v>-7.89994828235879</v>
      </c>
      <c r="E293" s="1" t="n">
        <v>0.000355911072144107</v>
      </c>
      <c r="F293" s="1" t="n">
        <v>0.028854029345056</v>
      </c>
      <c r="G293" s="6" t="s">
        <v>12</v>
      </c>
      <c r="H293" s="4" t="s">
        <v>12</v>
      </c>
      <c r="I293" s="2" t="s">
        <v>296</v>
      </c>
      <c r="J293" s="5" t="s">
        <v>847</v>
      </c>
    </row>
    <row r="294" s="1" customFormat="true" ht="14.4" hidden="false" customHeight="false" outlineLevel="0" collapsed="false">
      <c r="A294" s="1" t="s">
        <v>848</v>
      </c>
      <c r="B294" s="1" t="n">
        <v>24.0691</v>
      </c>
      <c r="C294" s="1" t="n">
        <v>6.79829</v>
      </c>
      <c r="D294" s="1" t="n">
        <f aca="false">LOG(C294/B294,2)</f>
        <v>-1.82393838659452</v>
      </c>
      <c r="E294" s="1" t="n">
        <v>0.000642382982903872</v>
      </c>
      <c r="F294" s="1" t="n">
        <v>0.0373183290629744</v>
      </c>
      <c r="G294" s="6" t="s">
        <v>12</v>
      </c>
      <c r="H294" s="4" t="s">
        <v>12</v>
      </c>
      <c r="I294" s="2" t="s">
        <v>849</v>
      </c>
    </row>
    <row r="295" s="1" customFormat="true" ht="14.4" hidden="false" customHeight="false" outlineLevel="0" collapsed="false">
      <c r="A295" s="1" t="s">
        <v>850</v>
      </c>
      <c r="B295" s="1" t="n">
        <v>0.00651436666666667</v>
      </c>
      <c r="C295" s="1" t="n">
        <v>0.362340333333333</v>
      </c>
      <c r="D295" s="1" t="n">
        <f aca="false">LOG(C295/B295,2)</f>
        <v>5.79757667045402</v>
      </c>
      <c r="E295" s="1" t="n">
        <v>0.00135963061310615</v>
      </c>
      <c r="F295" s="1" t="n">
        <v>0.0488275939354667</v>
      </c>
      <c r="G295" s="6" t="s">
        <v>12</v>
      </c>
      <c r="H295" s="4" t="s">
        <v>12</v>
      </c>
      <c r="I295" s="2" t="s">
        <v>851</v>
      </c>
    </row>
    <row r="296" s="1" customFormat="true" ht="14.4" hidden="false" customHeight="false" outlineLevel="0" collapsed="false">
      <c r="A296" s="1" t="s">
        <v>852</v>
      </c>
      <c r="B296" s="1" t="n">
        <v>9.28438</v>
      </c>
      <c r="C296" s="1" t="n">
        <v>0.332489</v>
      </c>
      <c r="D296" s="1" t="n">
        <f aca="false">LOG(C296/B296,2)</f>
        <v>-4.80342705521573</v>
      </c>
      <c r="E296" s="1" t="n">
        <v>0.000976600612515599</v>
      </c>
      <c r="F296" s="1" t="n">
        <v>0.0431272388376553</v>
      </c>
      <c r="G296" s="6" t="s">
        <v>12</v>
      </c>
      <c r="H296" s="4" t="s">
        <v>12</v>
      </c>
      <c r="I296" s="6" t="s">
        <v>51</v>
      </c>
    </row>
    <row r="297" s="1" customFormat="true" ht="14.4" hidden="false" customHeight="false" outlineLevel="0" collapsed="false">
      <c r="A297" s="1" t="s">
        <v>853</v>
      </c>
      <c r="B297" s="1" t="n">
        <v>2.73086333333333</v>
      </c>
      <c r="C297" s="1" t="n">
        <v>0.00946592464559255</v>
      </c>
      <c r="D297" s="1" t="n">
        <f aca="false">LOG(C297/B297,2)</f>
        <v>-8.1723979631669</v>
      </c>
      <c r="E297" s="1" t="n">
        <v>2.58698911827371E-006</v>
      </c>
      <c r="F297" s="1" t="n">
        <v>0.00510977387024844</v>
      </c>
      <c r="G297" s="6" t="s">
        <v>12</v>
      </c>
      <c r="H297" s="4" t="s">
        <v>12</v>
      </c>
      <c r="I297" s="6" t="s">
        <v>51</v>
      </c>
    </row>
    <row r="298" s="1" customFormat="true" ht="14.4" hidden="false" customHeight="false" outlineLevel="0" collapsed="false">
      <c r="A298" s="1" t="s">
        <v>854</v>
      </c>
      <c r="B298" s="1" t="n">
        <v>4.71992</v>
      </c>
      <c r="C298" s="1" t="n">
        <v>1.22530033333333</v>
      </c>
      <c r="D298" s="1" t="n">
        <f aca="false">LOG(C298/B298,2)</f>
        <v>-1.94562699540434</v>
      </c>
      <c r="E298" s="1" t="n">
        <v>0.00132239811746954</v>
      </c>
      <c r="F298" s="1" t="n">
        <v>0.0485333511794946</v>
      </c>
      <c r="G298" s="2" t="s">
        <v>855</v>
      </c>
      <c r="H298" s="1" t="s">
        <v>856</v>
      </c>
      <c r="I298" s="2" t="s">
        <v>857</v>
      </c>
    </row>
    <row r="299" s="1" customFormat="true" ht="14.4" hidden="false" customHeight="false" outlineLevel="0" collapsed="false">
      <c r="A299" s="1" t="s">
        <v>858</v>
      </c>
      <c r="B299" s="1" t="n">
        <v>25.7078</v>
      </c>
      <c r="C299" s="1" t="n">
        <v>1.71165</v>
      </c>
      <c r="D299" s="1" t="n">
        <f aca="false">LOG(C299/B299,2)</f>
        <v>-3.90874652053544</v>
      </c>
      <c r="E299" s="1" t="n">
        <v>3.67336166730395E-005</v>
      </c>
      <c r="F299" s="1" t="n">
        <v>0.0119121087978378</v>
      </c>
      <c r="G299" s="6" t="s">
        <v>12</v>
      </c>
      <c r="H299" s="1" t="s">
        <v>859</v>
      </c>
      <c r="I299" s="2" t="s">
        <v>860</v>
      </c>
    </row>
    <row r="300" s="1" customFormat="true" ht="14.4" hidden="false" customHeight="false" outlineLevel="0" collapsed="false">
      <c r="A300" s="1" t="s">
        <v>861</v>
      </c>
      <c r="B300" s="1" t="n">
        <v>0.720139333333333</v>
      </c>
      <c r="C300" s="1" t="n">
        <v>2.98058333333333</v>
      </c>
      <c r="D300" s="1" t="n">
        <f aca="false">LOG(C300/B300,2)</f>
        <v>2.04924673693392</v>
      </c>
      <c r="E300" s="1" t="n">
        <v>9.39986782256395E-005</v>
      </c>
      <c r="F300" s="1" t="n">
        <v>0.0173077057780379</v>
      </c>
      <c r="G300" s="6" t="s">
        <v>12</v>
      </c>
      <c r="H300" s="4" t="s">
        <v>12</v>
      </c>
      <c r="I300" s="2" t="s">
        <v>862</v>
      </c>
    </row>
    <row r="301" s="1" customFormat="true" ht="14.4" hidden="false" customHeight="false" outlineLevel="0" collapsed="false">
      <c r="A301" s="1" t="s">
        <v>863</v>
      </c>
      <c r="B301" s="1" t="n">
        <v>14.3097333333333</v>
      </c>
      <c r="C301" s="1" t="n">
        <v>0.00927666535773175</v>
      </c>
      <c r="D301" s="1" t="n">
        <f aca="false">LOG(C301/B301,2)</f>
        <v>-10.5911028674881</v>
      </c>
      <c r="E301" s="1" t="n">
        <v>0.000571828114566335</v>
      </c>
      <c r="F301" s="1" t="n">
        <v>0.035096354364923</v>
      </c>
      <c r="G301" s="6" t="s">
        <v>12</v>
      </c>
      <c r="H301" s="1" t="s">
        <v>864</v>
      </c>
      <c r="I301" s="2" t="s">
        <v>865</v>
      </c>
    </row>
    <row r="302" s="1" customFormat="true" ht="14.4" hidden="false" customHeight="false" outlineLevel="0" collapsed="false">
      <c r="A302" s="1" t="s">
        <v>866</v>
      </c>
      <c r="B302" s="1" t="n">
        <v>44.2712</v>
      </c>
      <c r="C302" s="1" t="n">
        <v>134.586666666667</v>
      </c>
      <c r="D302" s="1" t="n">
        <f aca="false">LOG(C302/B302,2)</f>
        <v>1.60409510675125</v>
      </c>
      <c r="E302" s="1" t="n">
        <v>1.05464421221783E-005</v>
      </c>
      <c r="F302" s="1" t="n">
        <v>0.00954760616619036</v>
      </c>
      <c r="G302" s="2" t="s">
        <v>867</v>
      </c>
      <c r="H302" s="1" t="s">
        <v>868</v>
      </c>
      <c r="I302" s="2" t="s">
        <v>869</v>
      </c>
    </row>
    <row r="303" s="1" customFormat="true" ht="14.4" hidden="false" customHeight="false" outlineLevel="0" collapsed="false">
      <c r="A303" s="1" t="s">
        <v>870</v>
      </c>
      <c r="B303" s="1" t="n">
        <v>0.0271419333333333</v>
      </c>
      <c r="C303" s="1" t="n">
        <v>2.87260666666667</v>
      </c>
      <c r="D303" s="1" t="n">
        <f aca="false">LOG(C303/B303,2)</f>
        <v>6.72569316601518</v>
      </c>
      <c r="E303" s="1" t="n">
        <v>0.000710527962909604</v>
      </c>
      <c r="F303" s="1" t="n">
        <v>0.0383068016132431</v>
      </c>
      <c r="G303" s="2" t="s">
        <v>871</v>
      </c>
      <c r="H303" s="4" t="s">
        <v>12</v>
      </c>
      <c r="I303" s="2" t="s">
        <v>872</v>
      </c>
    </row>
    <row r="304" s="1" customFormat="true" ht="14.4" hidden="false" customHeight="false" outlineLevel="0" collapsed="false">
      <c r="A304" s="1" t="s">
        <v>873</v>
      </c>
      <c r="B304" s="1" t="n">
        <v>1.58063333333333</v>
      </c>
      <c r="C304" s="1" t="n">
        <v>0.00955297253761652</v>
      </c>
      <c r="D304" s="1" t="n">
        <f aca="false">LOG(C304/B304,2)</f>
        <v>-7.37033730544051</v>
      </c>
      <c r="E304" s="1" t="n">
        <v>0.000135367457359227</v>
      </c>
      <c r="F304" s="1" t="n">
        <v>0.020567333888419</v>
      </c>
      <c r="G304" s="6" t="s">
        <v>12</v>
      </c>
      <c r="H304" s="4" t="s">
        <v>12</v>
      </c>
      <c r="I304" s="6" t="s">
        <v>51</v>
      </c>
    </row>
    <row r="305" s="1" customFormat="true" ht="14.4" hidden="false" customHeight="false" outlineLevel="0" collapsed="false">
      <c r="A305" s="1" t="s">
        <v>874</v>
      </c>
      <c r="B305" s="1" t="n">
        <v>0.1090675</v>
      </c>
      <c r="C305" s="1" t="n">
        <v>13.8895333333333</v>
      </c>
      <c r="D305" s="1" t="n">
        <f aca="false">LOG(C305/B305,2)</f>
        <v>6.99263304705097</v>
      </c>
      <c r="E305" s="1" t="n">
        <v>5.47572214456893E-006</v>
      </c>
      <c r="F305" s="1" t="n">
        <v>0.00699829500206172</v>
      </c>
      <c r="G305" s="6" t="s">
        <v>12</v>
      </c>
      <c r="H305" s="4" t="s">
        <v>12</v>
      </c>
      <c r="I305" s="2" t="s">
        <v>875</v>
      </c>
    </row>
    <row r="306" s="1" customFormat="true" ht="14.4" hidden="false" customHeight="false" outlineLevel="0" collapsed="false">
      <c r="A306" s="1" t="s">
        <v>876</v>
      </c>
      <c r="B306" s="1" t="n">
        <v>3.01152666666667</v>
      </c>
      <c r="C306" s="1" t="n">
        <v>13.8991</v>
      </c>
      <c r="D306" s="1" t="n">
        <f aca="false">LOG(C306/B306,2)</f>
        <v>2.20642452905328</v>
      </c>
      <c r="E306" s="1" t="n">
        <v>0.000795636280888633</v>
      </c>
      <c r="F306" s="1" t="n">
        <v>0.0399233013276382</v>
      </c>
      <c r="G306" s="2" t="s">
        <v>877</v>
      </c>
      <c r="H306" s="1" t="s">
        <v>878</v>
      </c>
      <c r="I306" s="2" t="s">
        <v>879</v>
      </c>
    </row>
    <row r="307" s="1" customFormat="true" ht="14.4" hidden="false" customHeight="false" outlineLevel="0" collapsed="false">
      <c r="A307" s="1" t="s">
        <v>880</v>
      </c>
      <c r="B307" s="1" t="n">
        <v>1.181383</v>
      </c>
      <c r="C307" s="1" t="n">
        <v>6.9446</v>
      </c>
      <c r="D307" s="1" t="n">
        <f aca="false">LOG(C307/B307,2)</f>
        <v>2.55541484226197</v>
      </c>
      <c r="E307" s="1" t="n">
        <v>0.00116621324000968</v>
      </c>
      <c r="F307" s="1" t="n">
        <v>0.0461535793546271</v>
      </c>
      <c r="G307" s="2" t="s">
        <v>881</v>
      </c>
      <c r="H307" s="1" t="s">
        <v>389</v>
      </c>
      <c r="I307" s="2" t="s">
        <v>882</v>
      </c>
      <c r="J307" s="5" t="s">
        <v>883</v>
      </c>
    </row>
    <row r="308" s="1" customFormat="true" ht="14.4" hidden="false" customHeight="false" outlineLevel="0" collapsed="false">
      <c r="A308" s="1" t="s">
        <v>884</v>
      </c>
      <c r="B308" s="1" t="n">
        <v>10.1158166666667</v>
      </c>
      <c r="C308" s="1" t="n">
        <v>52.9553</v>
      </c>
      <c r="D308" s="1" t="n">
        <f aca="false">LOG(C308/B308,2)</f>
        <v>2.3881622869642</v>
      </c>
      <c r="E308" s="1" t="n">
        <v>3.17717418626934E-005</v>
      </c>
      <c r="F308" s="1" t="n">
        <v>0.0115050772575123</v>
      </c>
      <c r="G308" s="6" t="s">
        <v>12</v>
      </c>
      <c r="H308" s="4" t="s">
        <v>12</v>
      </c>
      <c r="I308" s="6" t="s">
        <v>51</v>
      </c>
    </row>
    <row r="309" s="1" customFormat="true" ht="14.4" hidden="false" customHeight="false" outlineLevel="0" collapsed="false">
      <c r="A309" s="1" t="s">
        <v>885</v>
      </c>
      <c r="B309" s="1" t="n">
        <v>2.04802666666667</v>
      </c>
      <c r="C309" s="1" t="n">
        <v>7.93307333333333</v>
      </c>
      <c r="D309" s="1" t="n">
        <f aca="false">LOG(C309/B309,2)</f>
        <v>1.95364538501515</v>
      </c>
      <c r="E309" s="1" t="n">
        <v>0.000954479458063075</v>
      </c>
      <c r="F309" s="1" t="n">
        <v>0.0424089472092769</v>
      </c>
      <c r="G309" s="6" t="s">
        <v>12</v>
      </c>
      <c r="H309" s="4" t="s">
        <v>12</v>
      </c>
      <c r="I309" s="6" t="s">
        <v>51</v>
      </c>
    </row>
    <row r="310" s="1" customFormat="true" ht="14.4" hidden="false" customHeight="false" outlineLevel="0" collapsed="false">
      <c r="A310" s="1" t="s">
        <v>886</v>
      </c>
      <c r="B310" s="1" t="n">
        <v>0.00534083333333333</v>
      </c>
      <c r="C310" s="1" t="n">
        <v>2.04441666666667</v>
      </c>
      <c r="D310" s="1" t="n">
        <f aca="false">LOG(C310/B310,2)</f>
        <v>8.58040867839835</v>
      </c>
      <c r="E310" s="1" t="n">
        <v>0.000529400825928978</v>
      </c>
      <c r="F310" s="1" t="n">
        <v>0.0339300641444215</v>
      </c>
      <c r="G310" s="2" t="s">
        <v>887</v>
      </c>
      <c r="H310" s="1" t="s">
        <v>888</v>
      </c>
      <c r="I310" s="2" t="s">
        <v>889</v>
      </c>
    </row>
    <row r="311" s="1" customFormat="true" ht="14.4" hidden="false" customHeight="false" outlineLevel="0" collapsed="false">
      <c r="A311" s="1" t="s">
        <v>890</v>
      </c>
      <c r="B311" s="1" t="n">
        <v>1.112428</v>
      </c>
      <c r="C311" s="1" t="n">
        <v>2.58880666666667</v>
      </c>
      <c r="D311" s="1" t="n">
        <f aca="false">LOG(C311/B311,2)</f>
        <v>1.21857526496658</v>
      </c>
      <c r="E311" s="1" t="n">
        <v>0.000122853872689318</v>
      </c>
      <c r="F311" s="1" t="n">
        <v>0.0196268094994178</v>
      </c>
      <c r="G311" s="6" t="s">
        <v>12</v>
      </c>
      <c r="H311" s="1" t="s">
        <v>891</v>
      </c>
      <c r="I311" s="2" t="s">
        <v>892</v>
      </c>
    </row>
    <row r="312" s="1" customFormat="true" ht="14.4" hidden="false" customHeight="false" outlineLevel="0" collapsed="false">
      <c r="A312" s="1" t="s">
        <v>893</v>
      </c>
      <c r="B312" s="1" t="n">
        <v>0.2232056</v>
      </c>
      <c r="C312" s="1" t="n">
        <v>15.8733333333333</v>
      </c>
      <c r="D312" s="1" t="n">
        <f aca="false">LOG(C312/B312,2)</f>
        <v>6.15208808629901</v>
      </c>
      <c r="E312" s="1" t="n">
        <v>0.00145752698721063</v>
      </c>
      <c r="F312" s="1" t="n">
        <v>0.0495581985150631</v>
      </c>
      <c r="G312" s="2" t="s">
        <v>894</v>
      </c>
      <c r="H312" s="1" t="s">
        <v>895</v>
      </c>
      <c r="I312" s="2" t="s">
        <v>896</v>
      </c>
    </row>
    <row r="313" s="1" customFormat="true" ht="14.4" hidden="false" customHeight="false" outlineLevel="0" collapsed="false">
      <c r="A313" s="1" t="s">
        <v>897</v>
      </c>
      <c r="B313" s="1" t="n">
        <v>14.1798</v>
      </c>
      <c r="C313" s="1" t="n">
        <v>3.92517333333333</v>
      </c>
      <c r="D313" s="1" t="n">
        <f aca="false">LOG(C313/B313,2)</f>
        <v>-1.85300891504237</v>
      </c>
      <c r="E313" s="1" t="n">
        <v>3.86043166312607E-005</v>
      </c>
      <c r="F313" s="1" t="n">
        <v>0.0119822283921057</v>
      </c>
      <c r="G313" s="6" t="s">
        <v>12</v>
      </c>
      <c r="H313" s="4" t="s">
        <v>12</v>
      </c>
      <c r="I313" s="6" t="s">
        <v>51</v>
      </c>
    </row>
    <row r="314" s="1" customFormat="true" ht="14.4" hidden="false" customHeight="false" outlineLevel="0" collapsed="false">
      <c r="A314" s="1" t="s">
        <v>898</v>
      </c>
      <c r="B314" s="1" t="n">
        <v>20.8636333333333</v>
      </c>
      <c r="C314" s="1" t="n">
        <v>48.3068666666667</v>
      </c>
      <c r="D314" s="1" t="n">
        <f aca="false">LOG(C314/B314,2)</f>
        <v>1.21123785777838</v>
      </c>
      <c r="E314" s="1" t="n">
        <v>0.000142955523603576</v>
      </c>
      <c r="F314" s="1" t="n">
        <v>0.0211292153832306</v>
      </c>
      <c r="G314" s="6" t="s">
        <v>12</v>
      </c>
      <c r="H314" s="4" t="s">
        <v>12</v>
      </c>
      <c r="I314" s="2" t="s">
        <v>899</v>
      </c>
    </row>
    <row r="315" s="1" customFormat="true" ht="14.4" hidden="false" customHeight="false" outlineLevel="0" collapsed="false">
      <c r="A315" s="1" t="s">
        <v>900</v>
      </c>
      <c r="B315" s="1" t="n">
        <v>2.20945333333333</v>
      </c>
      <c r="C315" s="1" t="n">
        <v>0.556850333333333</v>
      </c>
      <c r="D315" s="1" t="n">
        <f aca="false">LOG(C315/B315,2)</f>
        <v>-1.98832793328678</v>
      </c>
      <c r="E315" s="1" t="n">
        <v>8.02758973224793E-005</v>
      </c>
      <c r="F315" s="1" t="n">
        <v>0.0158559492829592</v>
      </c>
      <c r="G315" s="2" t="s">
        <v>901</v>
      </c>
      <c r="H315" s="1" t="s">
        <v>346</v>
      </c>
      <c r="I315" s="2" t="s">
        <v>902</v>
      </c>
    </row>
    <row r="316" s="1" customFormat="true" ht="14.4" hidden="false" customHeight="false" outlineLevel="0" collapsed="false">
      <c r="A316" s="1" t="s">
        <v>903</v>
      </c>
      <c r="B316" s="1" t="n">
        <v>3.44749333333333</v>
      </c>
      <c r="C316" s="1" t="n">
        <v>1.57861</v>
      </c>
      <c r="D316" s="1" t="n">
        <f aca="false">LOG(C316/B316,2)</f>
        <v>-1.12689296851059</v>
      </c>
      <c r="E316" s="1" t="n">
        <v>8.387575663324E-005</v>
      </c>
      <c r="F316" s="1" t="n">
        <v>0.0161271554369062</v>
      </c>
      <c r="G316" s="6" t="s">
        <v>12</v>
      </c>
      <c r="H316" s="4" t="s">
        <v>12</v>
      </c>
      <c r="I316" s="2" t="s">
        <v>904</v>
      </c>
    </row>
    <row r="317" s="1" customFormat="true" ht="14.4" hidden="false" customHeight="false" outlineLevel="0" collapsed="false">
      <c r="A317" s="1" t="s">
        <v>905</v>
      </c>
      <c r="B317" s="1" t="n">
        <v>0.317011</v>
      </c>
      <c r="C317" s="1" t="n">
        <v>1.21672</v>
      </c>
      <c r="D317" s="1" t="n">
        <f aca="false">LOG(C317/B317,2)</f>
        <v>1.94039239673009</v>
      </c>
      <c r="E317" s="1" t="n">
        <v>1.58412117760309E-005</v>
      </c>
      <c r="F317" s="1" t="n">
        <v>0.0104297578259946</v>
      </c>
      <c r="G317" s="6" t="s">
        <v>12</v>
      </c>
      <c r="H317" s="1" t="s">
        <v>906</v>
      </c>
      <c r="I317" s="2" t="s">
        <v>907</v>
      </c>
    </row>
    <row r="318" s="1" customFormat="true" ht="14.4" hidden="false" customHeight="false" outlineLevel="0" collapsed="false">
      <c r="A318" s="1" t="s">
        <v>908</v>
      </c>
      <c r="B318" s="1" t="n">
        <v>2.26728</v>
      </c>
      <c r="C318" s="1" t="n">
        <v>4.83121333333333</v>
      </c>
      <c r="D318" s="1" t="n">
        <f aca="false">LOG(C318/B318,2)</f>
        <v>1.09142299055243</v>
      </c>
      <c r="E318" s="1" t="n">
        <v>0.000990604830162752</v>
      </c>
      <c r="F318" s="1" t="n">
        <v>0.0433928853728752</v>
      </c>
      <c r="G318" s="2" t="s">
        <v>909</v>
      </c>
      <c r="H318" s="4" t="s">
        <v>12</v>
      </c>
      <c r="I318" s="2" t="s">
        <v>910</v>
      </c>
    </row>
    <row r="319" s="1" customFormat="true" ht="14.4" hidden="false" customHeight="false" outlineLevel="0" collapsed="false">
      <c r="A319" s="1" t="s">
        <v>911</v>
      </c>
      <c r="B319" s="1" t="n">
        <v>18.3414666666667</v>
      </c>
      <c r="C319" s="1" t="n">
        <v>40.2</v>
      </c>
      <c r="D319" s="1" t="n">
        <f aca="false">LOG(C319/B319,2)</f>
        <v>1.13208649343504</v>
      </c>
      <c r="E319" s="1" t="n">
        <v>0.000858602560522468</v>
      </c>
      <c r="F319" s="1" t="n">
        <v>0.0409996875438938</v>
      </c>
      <c r="G319" s="6" t="s">
        <v>12</v>
      </c>
      <c r="H319" s="4" t="s">
        <v>12</v>
      </c>
      <c r="I319" s="2" t="s">
        <v>912</v>
      </c>
    </row>
    <row r="320" s="1" customFormat="true" ht="14.4" hidden="false" customHeight="false" outlineLevel="0" collapsed="false">
      <c r="A320" s="1" t="s">
        <v>913</v>
      </c>
      <c r="B320" s="1" t="n">
        <v>4.44554</v>
      </c>
      <c r="C320" s="1" t="n">
        <v>13.6584</v>
      </c>
      <c r="D320" s="1" t="n">
        <f aca="false">LOG(C320/B320,2)</f>
        <v>1.61935791135521</v>
      </c>
      <c r="E320" s="1" t="n">
        <v>0.000268424630569799</v>
      </c>
      <c r="F320" s="1" t="n">
        <v>0.0262705493170722</v>
      </c>
      <c r="G320" s="6" t="s">
        <v>12</v>
      </c>
      <c r="H320" s="4" t="s">
        <v>12</v>
      </c>
      <c r="I320" s="6" t="s">
        <v>51</v>
      </c>
    </row>
    <row r="321" s="1" customFormat="true" ht="14.4" hidden="false" customHeight="false" outlineLevel="0" collapsed="false">
      <c r="A321" s="1" t="s">
        <v>914</v>
      </c>
      <c r="B321" s="1" t="n">
        <v>3.21072</v>
      </c>
      <c r="C321" s="1" t="n">
        <v>0.563490333333333</v>
      </c>
      <c r="D321" s="1" t="n">
        <f aca="false">LOG(C321/B321,2)</f>
        <v>-2.51043408989672</v>
      </c>
      <c r="E321" s="1" t="n">
        <v>0.000388507624034636</v>
      </c>
      <c r="F321" s="1" t="n">
        <v>0.0299329969765977</v>
      </c>
      <c r="G321" s="6" t="s">
        <v>12</v>
      </c>
      <c r="H321" s="1" t="s">
        <v>915</v>
      </c>
      <c r="I321" s="2" t="s">
        <v>916</v>
      </c>
    </row>
    <row r="322" s="1" customFormat="true" ht="14.4" hidden="false" customHeight="false" outlineLevel="0" collapsed="false">
      <c r="A322" s="1" t="s">
        <v>917</v>
      </c>
      <c r="B322" s="1" t="n">
        <v>1.390322</v>
      </c>
      <c r="C322" s="1" t="n">
        <v>13.9302666666667</v>
      </c>
      <c r="D322" s="1" t="n">
        <f aca="false">LOG(C322/B322,2)</f>
        <v>3.32473191926062</v>
      </c>
      <c r="E322" s="1" t="n">
        <v>0.00103340332473771</v>
      </c>
      <c r="F322" s="1" t="n">
        <v>0.0439388533005404</v>
      </c>
      <c r="G322" s="6" t="s">
        <v>12</v>
      </c>
      <c r="H322" s="4" t="s">
        <v>12</v>
      </c>
      <c r="I322" s="6" t="s">
        <v>51</v>
      </c>
    </row>
    <row r="323" s="1" customFormat="true" ht="14.4" hidden="false" customHeight="false" outlineLevel="0" collapsed="false">
      <c r="A323" s="1" t="s">
        <v>918</v>
      </c>
      <c r="B323" s="1" t="n">
        <v>4.68071666666667</v>
      </c>
      <c r="C323" s="1" t="n">
        <v>0.00902816872013539</v>
      </c>
      <c r="D323" s="1" t="n">
        <f aca="false">LOG(C323/B323,2)</f>
        <v>-9.01808034293835</v>
      </c>
      <c r="E323" s="1" t="n">
        <v>3.05427658395588E-006</v>
      </c>
      <c r="F323" s="1" t="n">
        <v>0.00474001909568638</v>
      </c>
      <c r="G323" s="6" t="s">
        <v>12</v>
      </c>
      <c r="H323" s="4" t="s">
        <v>12</v>
      </c>
      <c r="I323" s="2" t="s">
        <v>919</v>
      </c>
    </row>
    <row r="324" s="1" customFormat="true" ht="14.4" hidden="false" customHeight="false" outlineLevel="0" collapsed="false">
      <c r="A324" s="1" t="s">
        <v>920</v>
      </c>
      <c r="B324" s="1" t="n">
        <v>5.79402666666667</v>
      </c>
      <c r="C324" s="1" t="n">
        <v>2.48310666666667</v>
      </c>
      <c r="D324" s="1" t="n">
        <f aca="false">LOG(C324/B324,2)</f>
        <v>-1.2224200879309</v>
      </c>
      <c r="E324" s="1" t="n">
        <v>0.000110764185836033</v>
      </c>
      <c r="F324" s="1" t="n">
        <v>0.018512103581996</v>
      </c>
      <c r="G324" s="6" t="s">
        <v>12</v>
      </c>
      <c r="H324" s="1" t="s">
        <v>921</v>
      </c>
      <c r="I324" s="2" t="s">
        <v>922</v>
      </c>
    </row>
    <row r="325" s="1" customFormat="true" ht="14.4" hidden="false" customHeight="false" outlineLevel="0" collapsed="false">
      <c r="A325" s="1" t="s">
        <v>923</v>
      </c>
      <c r="B325" s="1" t="n">
        <v>3.64842333333333</v>
      </c>
      <c r="C325" s="1" t="n">
        <v>0.0533038666666667</v>
      </c>
      <c r="D325" s="1" t="n">
        <f aca="false">LOG(C325/B325,2)</f>
        <v>-6.09688913758236</v>
      </c>
      <c r="E325" s="1" t="n">
        <v>0.00075662466081337</v>
      </c>
      <c r="F325" s="1" t="n">
        <v>0.0392343293687162</v>
      </c>
      <c r="G325" s="2" t="s">
        <v>924</v>
      </c>
      <c r="H325" s="4" t="s">
        <v>12</v>
      </c>
      <c r="I325" s="2" t="s">
        <v>925</v>
      </c>
    </row>
    <row r="326" s="1" customFormat="true" ht="14.4" hidden="false" customHeight="false" outlineLevel="0" collapsed="false">
      <c r="A326" s="1" t="s">
        <v>926</v>
      </c>
      <c r="B326" s="1" t="n">
        <v>4.75866333333333</v>
      </c>
      <c r="C326" s="1" t="n">
        <v>0.0269410333333333</v>
      </c>
      <c r="D326" s="1" t="n">
        <f aca="false">LOG(C326/B326,2)</f>
        <v>-7.4646073929012</v>
      </c>
      <c r="E326" s="1" t="n">
        <v>0.000147720759696897</v>
      </c>
      <c r="F326" s="1" t="n">
        <v>0.0213968596395632</v>
      </c>
      <c r="G326" s="6" t="s">
        <v>12</v>
      </c>
      <c r="H326" s="4" t="s">
        <v>12</v>
      </c>
      <c r="I326" s="6" t="s">
        <v>51</v>
      </c>
    </row>
    <row r="327" s="1" customFormat="true" ht="14.4" hidden="false" customHeight="false" outlineLevel="0" collapsed="false">
      <c r="A327" s="1" t="s">
        <v>927</v>
      </c>
      <c r="B327" s="1" t="n">
        <v>27.4852333333333</v>
      </c>
      <c r="C327" s="1" t="n">
        <v>12.7751</v>
      </c>
      <c r="D327" s="1" t="n">
        <f aca="false">LOG(C327/B327,2)</f>
        <v>-1.10532214282253</v>
      </c>
      <c r="E327" s="1" t="n">
        <v>0.00108377911070309</v>
      </c>
      <c r="F327" s="1" t="n">
        <v>0.0452832091120114</v>
      </c>
      <c r="G327" s="6" t="s">
        <v>12</v>
      </c>
      <c r="H327" s="4" t="s">
        <v>12</v>
      </c>
      <c r="I327" s="6" t="s">
        <v>51</v>
      </c>
    </row>
    <row r="328" s="1" customFormat="true" ht="14.4" hidden="false" customHeight="false" outlineLevel="0" collapsed="false">
      <c r="A328" s="1" t="s">
        <v>928</v>
      </c>
      <c r="B328" s="1" t="n">
        <v>18.5101333333333</v>
      </c>
      <c r="C328" s="1" t="n">
        <v>4.91432666666667</v>
      </c>
      <c r="D328" s="1" t="n">
        <f aca="false">LOG(C328/B328,2)</f>
        <v>-1.9132496220774</v>
      </c>
      <c r="E328" s="1" t="n">
        <v>7.5515628927298E-006</v>
      </c>
      <c r="F328" s="1" t="n">
        <v>0.00863541089317581</v>
      </c>
      <c r="G328" s="6" t="s">
        <v>12</v>
      </c>
      <c r="H328" s="1" t="s">
        <v>929</v>
      </c>
      <c r="I328" s="2" t="s">
        <v>930</v>
      </c>
    </row>
    <row r="329" s="1" customFormat="true" ht="14.4" hidden="false" customHeight="false" outlineLevel="0" collapsed="false">
      <c r="A329" s="1" t="s">
        <v>931</v>
      </c>
      <c r="B329" s="1" t="n">
        <v>5.741</v>
      </c>
      <c r="C329" s="1" t="n">
        <v>17.4876333333333</v>
      </c>
      <c r="D329" s="1" t="n">
        <f aca="false">LOG(C329/B329,2)</f>
        <v>1.6069610964455</v>
      </c>
      <c r="E329" s="1" t="n">
        <v>0.000289899791239995</v>
      </c>
      <c r="F329" s="1" t="n">
        <v>0.0271493653632386</v>
      </c>
      <c r="G329" s="2" t="s">
        <v>932</v>
      </c>
      <c r="H329" s="1" t="s">
        <v>933</v>
      </c>
      <c r="I329" s="2" t="s">
        <v>934</v>
      </c>
    </row>
    <row r="330" s="1" customFormat="true" ht="14.4" hidden="false" customHeight="false" outlineLevel="0" collapsed="false">
      <c r="A330" s="1" t="s">
        <v>935</v>
      </c>
      <c r="B330" s="1" t="n">
        <v>0.00998843345407783</v>
      </c>
      <c r="C330" s="1" t="n">
        <v>15.0553666666667</v>
      </c>
      <c r="D330" s="1" t="n">
        <f aca="false">LOG(C330/B330,2)</f>
        <v>10.5577317949834</v>
      </c>
      <c r="E330" s="1" t="n">
        <v>0.00119416932499249</v>
      </c>
      <c r="F330" s="1" t="n">
        <v>0.0464977005808456</v>
      </c>
      <c r="G330" s="2" t="s">
        <v>936</v>
      </c>
      <c r="H330" s="4" t="s">
        <v>12</v>
      </c>
      <c r="I330" s="2" t="s">
        <v>937</v>
      </c>
    </row>
    <row r="331" s="1" customFormat="true" ht="14.4" hidden="false" customHeight="false" outlineLevel="0" collapsed="false">
      <c r="A331" s="1" t="s">
        <v>938</v>
      </c>
      <c r="B331" s="1" t="n">
        <v>12.4714666666667</v>
      </c>
      <c r="C331" s="1" t="n">
        <v>5.28363</v>
      </c>
      <c r="D331" s="1" t="n">
        <f aca="false">LOG(C331/B331,2)</f>
        <v>-1.23902979190434</v>
      </c>
      <c r="E331" s="1" t="n">
        <v>0.00137358918045377</v>
      </c>
      <c r="F331" s="1" t="n">
        <v>0.0489245444651132</v>
      </c>
      <c r="G331" s="6" t="s">
        <v>12</v>
      </c>
      <c r="H331" s="1" t="s">
        <v>939</v>
      </c>
      <c r="I331" s="2" t="s">
        <v>940</v>
      </c>
    </row>
    <row r="332" s="1" customFormat="true" ht="14.4" hidden="false" customHeight="false" outlineLevel="0" collapsed="false">
      <c r="A332" s="1" t="s">
        <v>941</v>
      </c>
      <c r="B332" s="1" t="n">
        <v>9.85934</v>
      </c>
      <c r="C332" s="1" t="n">
        <v>46.1366333333333</v>
      </c>
      <c r="D332" s="1" t="n">
        <f aca="false">LOG(C332/B332,2)</f>
        <v>2.22634975337846</v>
      </c>
      <c r="E332" s="1" t="n">
        <v>0.00016390358356829</v>
      </c>
      <c r="F332" s="1" t="n">
        <v>0.022397063900555</v>
      </c>
      <c r="G332" s="2" t="s">
        <v>942</v>
      </c>
      <c r="H332" s="1" t="s">
        <v>943</v>
      </c>
      <c r="I332" s="2" t="s">
        <v>944</v>
      </c>
    </row>
    <row r="333" s="1" customFormat="true" ht="14.4" hidden="false" customHeight="false" outlineLevel="0" collapsed="false">
      <c r="A333" s="1" t="s">
        <v>945</v>
      </c>
      <c r="B333" s="1" t="n">
        <v>15.2981</v>
      </c>
      <c r="C333" s="1" t="n">
        <v>6.01916666666667</v>
      </c>
      <c r="D333" s="1" t="n">
        <f aca="false">LOG(C333/B333,2)</f>
        <v>-1.3457168139272</v>
      </c>
      <c r="E333" s="1" t="n">
        <v>0.00023179022611796</v>
      </c>
      <c r="F333" s="1" t="n">
        <v>0.0244471176838103</v>
      </c>
      <c r="G333" s="2" t="s">
        <v>946</v>
      </c>
      <c r="H333" s="1" t="s">
        <v>947</v>
      </c>
      <c r="I333" s="2" t="s">
        <v>948</v>
      </c>
    </row>
    <row r="334" s="1" customFormat="true" ht="14.4" hidden="false" customHeight="false" outlineLevel="0" collapsed="false">
      <c r="A334" s="1" t="s">
        <v>949</v>
      </c>
      <c r="B334" s="1" t="n">
        <v>0.0273268</v>
      </c>
      <c r="C334" s="1" t="n">
        <v>5.50770333333333</v>
      </c>
      <c r="D334" s="1" t="n">
        <f aca="false">LOG(C334/B334,2)</f>
        <v>7.65499051359626</v>
      </c>
      <c r="E334" s="1" t="n">
        <v>8.37801889877641E-005</v>
      </c>
      <c r="F334" s="1" t="n">
        <v>0.0162526086262246</v>
      </c>
      <c r="G334" s="2" t="s">
        <v>950</v>
      </c>
      <c r="H334" s="1" t="s">
        <v>951</v>
      </c>
      <c r="I334" s="2" t="s">
        <v>952</v>
      </c>
    </row>
    <row r="335" s="1" customFormat="true" ht="14.4" hidden="false" customHeight="false" outlineLevel="0" collapsed="false">
      <c r="A335" s="1" t="s">
        <v>953</v>
      </c>
      <c r="B335" s="1" t="n">
        <v>6.26297333333333</v>
      </c>
      <c r="C335" s="1" t="n">
        <v>23.0766</v>
      </c>
      <c r="D335" s="1" t="n">
        <f aca="false">LOG(C335/B335,2)</f>
        <v>1.8815110382752</v>
      </c>
      <c r="E335" s="1" t="n">
        <v>0.000676461128841433</v>
      </c>
      <c r="F335" s="1" t="n">
        <v>0.0382746639227548</v>
      </c>
      <c r="G335" s="2" t="s">
        <v>954</v>
      </c>
      <c r="H335" s="4" t="s">
        <v>12</v>
      </c>
      <c r="I335" s="2" t="s">
        <v>955</v>
      </c>
    </row>
    <row r="336" s="1" customFormat="true" ht="14.4" hidden="false" customHeight="false" outlineLevel="0" collapsed="false">
      <c r="A336" s="1" t="s">
        <v>956</v>
      </c>
      <c r="B336" s="1" t="n">
        <v>4.00144333333333</v>
      </c>
      <c r="C336" s="1" t="n">
        <v>1.36489233333333</v>
      </c>
      <c r="D336" s="1" t="n">
        <f aca="false">LOG(C336/B336,2)</f>
        <v>-1.55173332689968</v>
      </c>
      <c r="E336" s="1" t="n">
        <v>0.000271342560224864</v>
      </c>
      <c r="F336" s="1" t="n">
        <v>0.0262020435822472</v>
      </c>
      <c r="G336" s="2" t="s">
        <v>957</v>
      </c>
      <c r="H336" s="1" t="s">
        <v>958</v>
      </c>
      <c r="I336" s="2" t="s">
        <v>959</v>
      </c>
    </row>
    <row r="337" s="1" customFormat="true" ht="14.4" hidden="false" customHeight="false" outlineLevel="0" collapsed="false">
      <c r="A337" s="1" t="s">
        <v>960</v>
      </c>
      <c r="B337" s="1" t="n">
        <v>0.422836</v>
      </c>
      <c r="C337" s="1" t="n">
        <v>1.15471666666667</v>
      </c>
      <c r="D337" s="1" t="n">
        <f aca="false">LOG(C337/B337,2)</f>
        <v>1.44936878311009</v>
      </c>
      <c r="E337" s="1" t="n">
        <v>0.00139388554615918</v>
      </c>
      <c r="F337" s="1" t="n">
        <v>0.0489256078536356</v>
      </c>
      <c r="G337" s="6" t="s">
        <v>12</v>
      </c>
      <c r="H337" s="4" t="s">
        <v>12</v>
      </c>
      <c r="I337" s="2" t="s">
        <v>961</v>
      </c>
    </row>
    <row r="338" s="1" customFormat="true" ht="14.4" hidden="false" customHeight="false" outlineLevel="0" collapsed="false">
      <c r="A338" s="1" t="s">
        <v>962</v>
      </c>
      <c r="B338" s="1" t="n">
        <v>1.01341766666667</v>
      </c>
      <c r="C338" s="1" t="n">
        <v>5.66673</v>
      </c>
      <c r="D338" s="1" t="n">
        <f aca="false">LOG(C338/B338,2)</f>
        <v>2.48328758032947</v>
      </c>
      <c r="E338" s="1" t="n">
        <v>0.000738215468152946</v>
      </c>
      <c r="F338" s="1" t="n">
        <v>0.0387420470448286</v>
      </c>
      <c r="G338" s="6" t="s">
        <v>12</v>
      </c>
      <c r="H338" s="4" t="s">
        <v>12</v>
      </c>
      <c r="I338" s="6" t="s">
        <v>51</v>
      </c>
    </row>
    <row r="339" s="1" customFormat="true" ht="14.4" hidden="false" customHeight="false" outlineLevel="0" collapsed="false">
      <c r="A339" s="1" t="s">
        <v>963</v>
      </c>
      <c r="B339" s="1" t="n">
        <v>0.00998022640464286</v>
      </c>
      <c r="C339" s="1" t="n">
        <v>0.917779333333333</v>
      </c>
      <c r="D339" s="1" t="n">
        <f aca="false">LOG(C339/B339,2)</f>
        <v>6.52293096617392</v>
      </c>
      <c r="E339" s="1" t="n">
        <v>0.000127215052805731</v>
      </c>
      <c r="F339" s="1" t="n">
        <v>0.0197428675165009</v>
      </c>
      <c r="G339" s="2" t="s">
        <v>964</v>
      </c>
      <c r="H339" s="4" t="s">
        <v>12</v>
      </c>
      <c r="I339" s="2" t="s">
        <v>965</v>
      </c>
    </row>
    <row r="340" s="1" customFormat="true" ht="14.4" hidden="false" customHeight="false" outlineLevel="0" collapsed="false">
      <c r="A340" s="1" t="s">
        <v>966</v>
      </c>
      <c r="B340" s="1" t="n">
        <v>4.10337666666667</v>
      </c>
      <c r="C340" s="1" t="n">
        <v>1.12346966666667</v>
      </c>
      <c r="D340" s="1" t="n">
        <f aca="false">LOG(C340/B340,2)</f>
        <v>-1.86885041879381</v>
      </c>
      <c r="E340" s="1" t="n">
        <v>0.000363936576375562</v>
      </c>
      <c r="F340" s="1" t="n">
        <v>0.0291780442616673</v>
      </c>
      <c r="G340" s="6" t="s">
        <v>12</v>
      </c>
      <c r="H340" s="4" t="s">
        <v>12</v>
      </c>
      <c r="I340" s="6" t="s">
        <v>51</v>
      </c>
    </row>
    <row r="341" s="1" customFormat="true" ht="14.4" hidden="false" customHeight="false" outlineLevel="0" collapsed="false">
      <c r="A341" s="1" t="s">
        <v>967</v>
      </c>
      <c r="B341" s="1" t="n">
        <v>1.75237966666667</v>
      </c>
      <c r="C341" s="1" t="n">
        <v>5.74271333333333</v>
      </c>
      <c r="D341" s="1" t="n">
        <f aca="false">LOG(C341/B341,2)</f>
        <v>1.71241716670094</v>
      </c>
      <c r="E341" s="1" t="n">
        <v>0.00110896627965565</v>
      </c>
      <c r="F341" s="1" t="n">
        <v>0.0455472785596942</v>
      </c>
      <c r="G341" s="2" t="s">
        <v>968</v>
      </c>
      <c r="H341" s="1" t="s">
        <v>969</v>
      </c>
      <c r="I341" s="2" t="s">
        <v>970</v>
      </c>
    </row>
    <row r="342" s="1" customFormat="true" ht="14.4" hidden="false" customHeight="false" outlineLevel="0" collapsed="false">
      <c r="A342" s="1" t="s">
        <v>971</v>
      </c>
      <c r="B342" s="1" t="n">
        <v>5.66668</v>
      </c>
      <c r="C342" s="1" t="n">
        <v>1.87659666666667</v>
      </c>
      <c r="D342" s="1" t="n">
        <f aca="false">LOG(C342/B342,2)</f>
        <v>-1.59438512730232</v>
      </c>
      <c r="E342" s="1" t="n">
        <v>0.000805011005828835</v>
      </c>
      <c r="F342" s="1" t="n">
        <v>0.0397510775537343</v>
      </c>
      <c r="G342" s="6" t="s">
        <v>12</v>
      </c>
      <c r="H342" s="4" t="s">
        <v>12</v>
      </c>
      <c r="I342" s="2" t="s">
        <v>972</v>
      </c>
    </row>
    <row r="343" s="1" customFormat="true" ht="14.4" hidden="false" customHeight="false" outlineLevel="0" collapsed="false">
      <c r="A343" s="1" t="s">
        <v>973</v>
      </c>
      <c r="B343" s="1" t="n">
        <v>3.19612</v>
      </c>
      <c r="C343" s="1" t="n">
        <v>0.700207666666667</v>
      </c>
      <c r="D343" s="1" t="n">
        <f aca="false">LOG(C343/B343,2)</f>
        <v>-2.19046681279899</v>
      </c>
      <c r="E343" s="1" t="n">
        <v>0.00122386739686898</v>
      </c>
      <c r="F343" s="1" t="n">
        <v>0.0467328065584751</v>
      </c>
      <c r="G343" s="6" t="s">
        <v>12</v>
      </c>
      <c r="H343" s="1" t="s">
        <v>974</v>
      </c>
      <c r="I343" s="2" t="s">
        <v>975</v>
      </c>
    </row>
    <row r="344" s="1" customFormat="true" ht="14.4" hidden="false" customHeight="false" outlineLevel="0" collapsed="false">
      <c r="A344" s="1" t="s">
        <v>976</v>
      </c>
      <c r="B344" s="1" t="n">
        <v>1.10608</v>
      </c>
      <c r="C344" s="1" t="n">
        <v>0.171783666666667</v>
      </c>
      <c r="D344" s="1" t="n">
        <f aca="false">LOG(C344/B344,2)</f>
        <v>-2.68679096040015</v>
      </c>
      <c r="E344" s="1" t="n">
        <v>0.000235773148279613</v>
      </c>
      <c r="F344" s="1" t="n">
        <v>0.0245102545103882</v>
      </c>
      <c r="G344" s="2" t="s">
        <v>977</v>
      </c>
      <c r="H344" s="1" t="s">
        <v>978</v>
      </c>
      <c r="I344" s="2" t="s">
        <v>979</v>
      </c>
    </row>
    <row r="345" s="1" customFormat="true" ht="14.4" hidden="false" customHeight="false" outlineLevel="0" collapsed="false">
      <c r="A345" s="1" t="s">
        <v>980</v>
      </c>
      <c r="B345" s="1" t="n">
        <v>7.86776333333333</v>
      </c>
      <c r="C345" s="1" t="n">
        <v>1.039841</v>
      </c>
      <c r="D345" s="1" t="n">
        <f aca="false">LOG(C345/B345,2)</f>
        <v>-2.91959061557782</v>
      </c>
      <c r="E345" s="1" t="n">
        <v>0.00133002996503321</v>
      </c>
      <c r="F345" s="1" t="n">
        <v>0.048567329496263</v>
      </c>
      <c r="G345" s="6" t="s">
        <v>12</v>
      </c>
      <c r="H345" s="4" t="s">
        <v>12</v>
      </c>
      <c r="I345" s="6" t="s">
        <v>51</v>
      </c>
    </row>
    <row r="346" s="1" customFormat="true" ht="14.4" hidden="false" customHeight="false" outlineLevel="0" collapsed="false">
      <c r="A346" s="1" t="s">
        <v>981</v>
      </c>
      <c r="B346" s="1" t="n">
        <v>5.53171333333333</v>
      </c>
      <c r="C346" s="1" t="n">
        <v>12.1602666666667</v>
      </c>
      <c r="D346" s="1" t="n">
        <f aca="false">LOG(C346/B346,2)</f>
        <v>1.13637656686649</v>
      </c>
      <c r="E346" s="1" t="n">
        <v>0.00039495484108185</v>
      </c>
      <c r="F346" s="1" t="n">
        <v>0.0298995952340953</v>
      </c>
      <c r="G346" s="6" t="s">
        <v>12</v>
      </c>
      <c r="H346" s="4" t="s">
        <v>12</v>
      </c>
      <c r="I346" s="6" t="s">
        <v>51</v>
      </c>
    </row>
    <row r="347" s="1" customFormat="true" ht="14.4" hidden="false" customHeight="false" outlineLevel="0" collapsed="false">
      <c r="A347" s="1" t="s">
        <v>982</v>
      </c>
      <c r="B347" s="1" t="n">
        <v>0.334032666666667</v>
      </c>
      <c r="C347" s="1" t="n">
        <v>6.08747</v>
      </c>
      <c r="D347" s="1" t="n">
        <f aca="false">LOG(C347/B347,2)</f>
        <v>4.18778165456429</v>
      </c>
      <c r="E347" s="1" t="n">
        <v>0.000671893871849591</v>
      </c>
      <c r="F347" s="1" t="n">
        <v>0.0383155857051865</v>
      </c>
      <c r="G347" s="6" t="s">
        <v>12</v>
      </c>
      <c r="H347" s="4" t="s">
        <v>12</v>
      </c>
      <c r="I347" s="2" t="s">
        <v>983</v>
      </c>
    </row>
    <row r="348" s="1" customFormat="true" ht="14.4" hidden="false" customHeight="false" outlineLevel="0" collapsed="false">
      <c r="A348" s="1" t="s">
        <v>984</v>
      </c>
      <c r="B348" s="1" t="n">
        <v>0.00951703763581652</v>
      </c>
      <c r="C348" s="1" t="n">
        <v>3.08388666666667</v>
      </c>
      <c r="D348" s="1" t="n">
        <f aca="false">LOG(C348/B348,2)</f>
        <v>8.3400214552648</v>
      </c>
      <c r="E348" s="1" t="n">
        <v>0.00032831705767548</v>
      </c>
      <c r="F348" s="1" t="n">
        <v>0.0283069234607744</v>
      </c>
      <c r="G348" s="6" t="s">
        <v>12</v>
      </c>
      <c r="H348" s="4" t="s">
        <v>12</v>
      </c>
      <c r="I348" s="2" t="s">
        <v>985</v>
      </c>
    </row>
    <row r="349" s="1" customFormat="true" ht="14.4" hidden="false" customHeight="false" outlineLevel="0" collapsed="false">
      <c r="A349" s="1" t="s">
        <v>986</v>
      </c>
      <c r="B349" s="1" t="n">
        <v>50.8183</v>
      </c>
      <c r="C349" s="1" t="n">
        <v>18.8864</v>
      </c>
      <c r="D349" s="1" t="n">
        <f aca="false">LOG(C349/B349,2)</f>
        <v>-1.42800038342418</v>
      </c>
      <c r="E349" s="1" t="n">
        <v>0.000227821524994647</v>
      </c>
      <c r="F349" s="1" t="n">
        <v>0.0245043478889044</v>
      </c>
      <c r="G349" s="2" t="s">
        <v>987</v>
      </c>
      <c r="H349" s="4" t="s">
        <v>12</v>
      </c>
      <c r="I349" s="2" t="s">
        <v>988</v>
      </c>
    </row>
    <row r="350" s="1" customFormat="true" ht="14.4" hidden="false" customHeight="false" outlineLevel="0" collapsed="false">
      <c r="A350" s="1" t="s">
        <v>989</v>
      </c>
      <c r="B350" s="1" t="n">
        <v>208.378333333333</v>
      </c>
      <c r="C350" s="1" t="n">
        <v>435.008333333333</v>
      </c>
      <c r="D350" s="1" t="n">
        <f aca="false">LOG(C350/B350,2)</f>
        <v>1.06183776100062</v>
      </c>
      <c r="E350" s="1" t="n">
        <v>2.93797912326932E-005</v>
      </c>
      <c r="F350" s="1" t="n">
        <v>0.0116060858929587</v>
      </c>
      <c r="G350" s="2" t="s">
        <v>990</v>
      </c>
      <c r="H350" s="1" t="s">
        <v>991</v>
      </c>
      <c r="I350" s="2" t="s">
        <v>992</v>
      </c>
    </row>
    <row r="351" s="1" customFormat="true" ht="14.4" hidden="false" customHeight="false" outlineLevel="0" collapsed="false">
      <c r="A351" s="1" t="s">
        <v>993</v>
      </c>
      <c r="B351" s="1" t="n">
        <v>0.100612466666667</v>
      </c>
      <c r="C351" s="1" t="n">
        <v>0.423228666666667</v>
      </c>
      <c r="D351" s="1" t="n">
        <f aca="false">LOG(C351/B351,2)</f>
        <v>2.07262827188292</v>
      </c>
      <c r="E351" s="1" t="n">
        <v>0.00112860742614491</v>
      </c>
      <c r="F351" s="1" t="n">
        <v>0.0457486073653928</v>
      </c>
      <c r="G351" s="2" t="s">
        <v>994</v>
      </c>
      <c r="H351" s="4" t="s">
        <v>12</v>
      </c>
      <c r="I351" s="2" t="s">
        <v>995</v>
      </c>
    </row>
    <row r="352" s="1" customFormat="true" ht="14.4" hidden="false" customHeight="false" outlineLevel="0" collapsed="false">
      <c r="A352" s="1" t="s">
        <v>996</v>
      </c>
      <c r="B352" s="1" t="n">
        <v>56.5655666666667</v>
      </c>
      <c r="C352" s="1" t="n">
        <v>176.081333333333</v>
      </c>
      <c r="D352" s="1" t="n">
        <f aca="false">LOG(C352/B352,2)</f>
        <v>1.63824596572137</v>
      </c>
      <c r="E352" s="1" t="n">
        <v>0.00082806700635877</v>
      </c>
      <c r="F352" s="1" t="n">
        <v>0.040249243505944</v>
      </c>
      <c r="G352" s="6" t="s">
        <v>12</v>
      </c>
      <c r="H352" s="4" t="s">
        <v>12</v>
      </c>
      <c r="I352" s="6" t="s">
        <v>51</v>
      </c>
    </row>
    <row r="353" s="1" customFormat="true" ht="14.4" hidden="false" customHeight="false" outlineLevel="0" collapsed="false">
      <c r="A353" s="1" t="s">
        <v>997</v>
      </c>
      <c r="B353" s="1" t="n">
        <v>2.18326866666667</v>
      </c>
      <c r="C353" s="1" t="n">
        <v>22.8444333333333</v>
      </c>
      <c r="D353" s="1" t="n">
        <f aca="false">LOG(C353/B353,2)</f>
        <v>3.38728107607225</v>
      </c>
      <c r="E353" s="1" t="n">
        <v>0.000353760983268002</v>
      </c>
      <c r="F353" s="1" t="n">
        <v>0.0287871343949958</v>
      </c>
      <c r="G353" s="6" t="s">
        <v>12</v>
      </c>
      <c r="H353" s="4" t="s">
        <v>12</v>
      </c>
      <c r="I353" s="2" t="s">
        <v>998</v>
      </c>
    </row>
    <row r="354" s="1" customFormat="true" ht="14.4" hidden="false" customHeight="false" outlineLevel="0" collapsed="false">
      <c r="A354" s="1" t="s">
        <v>999</v>
      </c>
      <c r="B354" s="1" t="n">
        <v>0.133580333333333</v>
      </c>
      <c r="C354" s="1" t="n">
        <v>0.981171</v>
      </c>
      <c r="D354" s="1" t="n">
        <f aca="false">LOG(C354/B354,2)</f>
        <v>2.87679697407504</v>
      </c>
      <c r="E354" s="1" t="n">
        <v>0.000850350752416061</v>
      </c>
      <c r="F354" s="1" t="n">
        <v>0.0409657889085228</v>
      </c>
      <c r="G354" s="6" t="s">
        <v>12</v>
      </c>
      <c r="H354" s="1" t="s">
        <v>1000</v>
      </c>
      <c r="I354" s="2" t="s">
        <v>1001</v>
      </c>
    </row>
    <row r="355" s="1" customFormat="true" ht="14.4" hidden="false" customHeight="false" outlineLevel="0" collapsed="false">
      <c r="A355" s="1" t="s">
        <v>1002</v>
      </c>
      <c r="B355" s="1" t="n">
        <v>6.69722</v>
      </c>
      <c r="C355" s="1" t="n">
        <v>25.3445</v>
      </c>
      <c r="D355" s="1" t="n">
        <f aca="false">LOG(C355/B355,2)</f>
        <v>1.9200384368284</v>
      </c>
      <c r="E355" s="1" t="n">
        <v>0.000188836959967398</v>
      </c>
      <c r="F355" s="1" t="n">
        <v>0.0229210091017411</v>
      </c>
      <c r="G355" s="2" t="s">
        <v>1003</v>
      </c>
      <c r="H355" s="1" t="s">
        <v>1004</v>
      </c>
      <c r="I355" s="2" t="s">
        <v>1005</v>
      </c>
    </row>
    <row r="356" s="1" customFormat="true" ht="14.4" hidden="false" customHeight="false" outlineLevel="0" collapsed="false">
      <c r="A356" s="1" t="s">
        <v>1006</v>
      </c>
      <c r="B356" s="1" t="n">
        <v>144.497</v>
      </c>
      <c r="C356" s="1" t="n">
        <v>32.4239</v>
      </c>
      <c r="D356" s="1" t="n">
        <f aca="false">LOG(C356/B356,2)</f>
        <v>-2.15591000413225</v>
      </c>
      <c r="E356" s="1" t="n">
        <v>0.000101137409988672</v>
      </c>
      <c r="F356" s="1" t="n">
        <v>0.0175793000545911</v>
      </c>
      <c r="G356" s="6" t="s">
        <v>12</v>
      </c>
      <c r="H356" s="4" t="s">
        <v>12</v>
      </c>
      <c r="I356" s="2" t="s">
        <v>1007</v>
      </c>
    </row>
    <row r="357" s="1" customFormat="true" ht="14.4" hidden="false" customHeight="false" outlineLevel="0" collapsed="false">
      <c r="A357" s="1" t="s">
        <v>1008</v>
      </c>
      <c r="B357" s="1" t="n">
        <v>54.5737333333333</v>
      </c>
      <c r="C357" s="1" t="n">
        <v>25.2227</v>
      </c>
      <c r="D357" s="1" t="n">
        <f aca="false">LOG(C357/B357,2)</f>
        <v>-1.11348402109317</v>
      </c>
      <c r="E357" s="1" t="n">
        <v>0.000861957635211425</v>
      </c>
      <c r="F357" s="1" t="n">
        <v>0.0406241942304526</v>
      </c>
      <c r="G357" s="6" t="s">
        <v>12</v>
      </c>
      <c r="H357" s="1" t="s">
        <v>1009</v>
      </c>
      <c r="I357" s="2" t="s">
        <v>1010</v>
      </c>
    </row>
    <row r="358" s="1" customFormat="true" ht="14.4" hidden="false" customHeight="false" outlineLevel="0" collapsed="false">
      <c r="A358" s="1" t="s">
        <v>1011</v>
      </c>
      <c r="B358" s="1" t="n">
        <v>208.450666666667</v>
      </c>
      <c r="C358" s="1" t="n">
        <v>84.5883</v>
      </c>
      <c r="D358" s="1" t="n">
        <f aca="false">LOG(C358/B358,2)</f>
        <v>-1.3011759531739</v>
      </c>
      <c r="E358" s="1" t="n">
        <v>0.00130246319408533</v>
      </c>
      <c r="F358" s="1" t="n">
        <v>0.0482911566858224</v>
      </c>
      <c r="G358" s="6" t="s">
        <v>12</v>
      </c>
      <c r="H358" s="1" t="s">
        <v>389</v>
      </c>
      <c r="I358" s="2" t="s">
        <v>1012</v>
      </c>
      <c r="J358" s="5" t="s">
        <v>1013</v>
      </c>
    </row>
    <row r="359" s="1" customFormat="true" ht="14.4" hidden="false" customHeight="false" outlineLevel="0" collapsed="false">
      <c r="A359" s="1" t="s">
        <v>1014</v>
      </c>
      <c r="B359" s="1" t="n">
        <v>10.8447666666667</v>
      </c>
      <c r="C359" s="1" t="n">
        <v>5.25286</v>
      </c>
      <c r="D359" s="1" t="n">
        <f aca="false">LOG(C359/B359,2)</f>
        <v>-1.04582397347582</v>
      </c>
      <c r="E359" s="1" t="n">
        <v>0.000939840648998335</v>
      </c>
      <c r="F359" s="1" t="n">
        <v>0.0421029232593543</v>
      </c>
      <c r="G359" s="6" t="s">
        <v>12</v>
      </c>
      <c r="H359" s="4" t="s">
        <v>12</v>
      </c>
      <c r="I359" s="2" t="s">
        <v>1015</v>
      </c>
    </row>
    <row r="360" s="1" customFormat="true" ht="14.4" hidden="false" customHeight="false" outlineLevel="0" collapsed="false">
      <c r="A360" s="1" t="s">
        <v>1016</v>
      </c>
      <c r="B360" s="1" t="n">
        <v>0.305274333333333</v>
      </c>
      <c r="C360" s="1" t="n">
        <v>5.90612</v>
      </c>
      <c r="D360" s="1" t="n">
        <f aca="false">LOG(C360/B360,2)</f>
        <v>4.27403246757956</v>
      </c>
      <c r="E360" s="1" t="n">
        <v>0.00126751199258323</v>
      </c>
      <c r="F360" s="1" t="n">
        <v>0.0478111685119027</v>
      </c>
      <c r="G360" s="2" t="s">
        <v>1017</v>
      </c>
      <c r="H360" s="1" t="s">
        <v>1018</v>
      </c>
      <c r="I360" s="2" t="s">
        <v>1019</v>
      </c>
    </row>
    <row r="361" s="1" customFormat="true" ht="14.4" hidden="false" customHeight="false" outlineLevel="0" collapsed="false">
      <c r="A361" s="1" t="s">
        <v>1020</v>
      </c>
      <c r="B361" s="1" t="n">
        <v>2.42050333333333</v>
      </c>
      <c r="C361" s="1" t="n">
        <v>12.0765333333333</v>
      </c>
      <c r="D361" s="1" t="n">
        <f aca="false">LOG(C361/B361,2)</f>
        <v>2.3188273907178</v>
      </c>
      <c r="E361" s="1" t="n">
        <v>0.000664492793128719</v>
      </c>
      <c r="F361" s="1" t="n">
        <v>0.0381942722653643</v>
      </c>
      <c r="G361" s="2" t="s">
        <v>1021</v>
      </c>
      <c r="H361" s="4" t="s">
        <v>12</v>
      </c>
      <c r="I361" s="2" t="s">
        <v>1022</v>
      </c>
    </row>
    <row r="362" s="1" customFormat="true" ht="14.4" hidden="false" customHeight="false" outlineLevel="0" collapsed="false">
      <c r="A362" s="1" t="s">
        <v>1023</v>
      </c>
      <c r="B362" s="1" t="n">
        <v>37.8709666666667</v>
      </c>
      <c r="C362" s="1" t="n">
        <v>11.5991033333333</v>
      </c>
      <c r="D362" s="1" t="n">
        <f aca="false">LOG(C362/B362,2)</f>
        <v>-1.70707896449934</v>
      </c>
      <c r="E362" s="1" t="n">
        <v>0.00146584436730552</v>
      </c>
      <c r="F362" s="1" t="n">
        <v>0.0496081005739051</v>
      </c>
      <c r="G362" s="6" t="s">
        <v>12</v>
      </c>
      <c r="H362" s="4" t="s">
        <v>12</v>
      </c>
      <c r="I362" s="2" t="s">
        <v>1024</v>
      </c>
    </row>
    <row r="363" s="1" customFormat="true" ht="14.4" hidden="false" customHeight="false" outlineLevel="0" collapsed="false">
      <c r="A363" s="1" t="s">
        <v>1025</v>
      </c>
      <c r="B363" s="1" t="n">
        <v>7.11973666666667</v>
      </c>
      <c r="C363" s="1" t="n">
        <v>1.64336333333333</v>
      </c>
      <c r="D363" s="1" t="n">
        <f aca="false">LOG(C363/B363,2)</f>
        <v>-2.11517239922821</v>
      </c>
      <c r="E363" s="1" t="n">
        <v>0.000393741011990938</v>
      </c>
      <c r="F363" s="1" t="n">
        <v>0.029911926459885</v>
      </c>
      <c r="G363" s="6" t="s">
        <v>12</v>
      </c>
      <c r="H363" s="4" t="s">
        <v>12</v>
      </c>
      <c r="I363" s="2" t="s">
        <v>1026</v>
      </c>
    </row>
    <row r="364" s="1" customFormat="true" ht="14.4" hidden="false" customHeight="false" outlineLevel="0" collapsed="false">
      <c r="A364" s="1" t="s">
        <v>1027</v>
      </c>
      <c r="B364" s="1" t="n">
        <v>7.50619333333333</v>
      </c>
      <c r="C364" s="1" t="n">
        <v>0.203393666666667</v>
      </c>
      <c r="D364" s="1" t="n">
        <f aca="false">LOG(C364/B364,2)</f>
        <v>-5.20573478755653</v>
      </c>
      <c r="E364" s="1" t="n">
        <v>8.63653414153219E-006</v>
      </c>
      <c r="F364" s="1" t="n">
        <v>0.0081585207518726</v>
      </c>
      <c r="G364" s="6" t="s">
        <v>12</v>
      </c>
      <c r="H364" s="4" t="s">
        <v>12</v>
      </c>
      <c r="I364" s="6" t="s">
        <v>51</v>
      </c>
    </row>
    <row r="365" s="1" customFormat="true" ht="14.4" hidden="false" customHeight="false" outlineLevel="0" collapsed="false">
      <c r="A365" s="1" t="s">
        <v>1028</v>
      </c>
      <c r="B365" s="1" t="n">
        <v>2.03865</v>
      </c>
      <c r="C365" s="1" t="n">
        <v>10.53683</v>
      </c>
      <c r="D365" s="1" t="n">
        <f aca="false">LOG(C365/B365,2)</f>
        <v>2.36975488156586</v>
      </c>
      <c r="E365" s="1" t="n">
        <v>3.42352550588437E-005</v>
      </c>
      <c r="F365" s="1" t="n">
        <v>0.0118068156613253</v>
      </c>
      <c r="G365" s="2" t="s">
        <v>1029</v>
      </c>
      <c r="H365" s="1" t="s">
        <v>1030</v>
      </c>
      <c r="I365" s="2" t="s">
        <v>1031</v>
      </c>
    </row>
    <row r="366" s="1" customFormat="true" ht="14.4" hidden="false" customHeight="false" outlineLevel="0" collapsed="false">
      <c r="A366" s="1" t="s">
        <v>1032</v>
      </c>
      <c r="B366" s="1" t="n">
        <v>4.51695</v>
      </c>
      <c r="C366" s="1" t="n">
        <v>20.0885</v>
      </c>
      <c r="D366" s="1" t="n">
        <f aca="false">LOG(C366/B366,2)</f>
        <v>2.15294899346549</v>
      </c>
      <c r="E366" s="1" t="n">
        <v>0.00070085416799086</v>
      </c>
      <c r="F366" s="1" t="n">
        <v>0.0380686462698435</v>
      </c>
      <c r="G366" s="2" t="s">
        <v>1033</v>
      </c>
      <c r="H366" s="4" t="s">
        <v>12</v>
      </c>
      <c r="I366" s="2" t="s">
        <v>1034</v>
      </c>
    </row>
    <row r="367" s="1" customFormat="true" ht="14.4" hidden="false" customHeight="false" outlineLevel="0" collapsed="false">
      <c r="A367" s="1" t="s">
        <v>1035</v>
      </c>
      <c r="B367" s="1" t="n">
        <v>0.319131</v>
      </c>
      <c r="C367" s="1" t="n">
        <v>1.81058</v>
      </c>
      <c r="D367" s="1" t="n">
        <f aca="false">LOG(C367/B367,2)</f>
        <v>2.50423126113131</v>
      </c>
      <c r="E367" s="1" t="n">
        <v>0.000696993565714749</v>
      </c>
      <c r="F367" s="1" t="n">
        <v>0.0382413616219302</v>
      </c>
      <c r="G367" s="2" t="s">
        <v>1036</v>
      </c>
      <c r="H367" s="1" t="s">
        <v>1037</v>
      </c>
      <c r="I367" s="2" t="s">
        <v>1038</v>
      </c>
    </row>
    <row r="368" s="1" customFormat="true" ht="14.4" hidden="false" customHeight="false" outlineLevel="0" collapsed="false">
      <c r="A368" s="1" t="s">
        <v>1039</v>
      </c>
      <c r="B368" s="1" t="n">
        <v>15.0372</v>
      </c>
      <c r="C368" s="1" t="n">
        <v>31.0437</v>
      </c>
      <c r="D368" s="1" t="n">
        <f aca="false">LOG(C368/B368,2)</f>
        <v>1.04576456284421</v>
      </c>
      <c r="E368" s="1" t="n">
        <v>0.000219798496771195</v>
      </c>
      <c r="F368" s="1" t="n">
        <v>0.0244900612274244</v>
      </c>
      <c r="G368" s="2" t="s">
        <v>1040</v>
      </c>
      <c r="H368" s="1" t="s">
        <v>1041</v>
      </c>
      <c r="I368" s="2" t="s">
        <v>1042</v>
      </c>
    </row>
    <row r="369" s="1" customFormat="true" ht="14.4" hidden="false" customHeight="false" outlineLevel="0" collapsed="false">
      <c r="A369" s="1" t="s">
        <v>1043</v>
      </c>
      <c r="B369" s="1" t="n">
        <v>0.467774333333333</v>
      </c>
      <c r="C369" s="1" t="n">
        <v>0.0346124333333333</v>
      </c>
      <c r="D369" s="1" t="n">
        <f aca="false">LOG(C369/B369,2)</f>
        <v>-3.75645042858065</v>
      </c>
      <c r="E369" s="1" t="n">
        <v>2.88000191691565E-005</v>
      </c>
      <c r="F369" s="1" t="n">
        <v>0.011587741046079</v>
      </c>
      <c r="G369" s="6" t="s">
        <v>12</v>
      </c>
      <c r="H369" s="4" t="s">
        <v>12</v>
      </c>
      <c r="I369" s="6" t="s">
        <v>51</v>
      </c>
    </row>
    <row r="370" s="1" customFormat="true" ht="14.4" hidden="false" customHeight="false" outlineLevel="0" collapsed="false">
      <c r="A370" s="1" t="s">
        <v>1044</v>
      </c>
      <c r="B370" s="1" t="n">
        <v>0.374639966666667</v>
      </c>
      <c r="C370" s="1" t="n">
        <v>49.4825</v>
      </c>
      <c r="D370" s="1" t="n">
        <f aca="false">LOG(C370/B370,2)</f>
        <v>7.04526976629833</v>
      </c>
      <c r="E370" s="1" t="n">
        <v>0.000220450010136776</v>
      </c>
      <c r="F370" s="1" t="n">
        <v>0.0243132861433591</v>
      </c>
      <c r="G370" s="2" t="s">
        <v>1045</v>
      </c>
      <c r="H370" s="1" t="s">
        <v>129</v>
      </c>
      <c r="I370" s="2" t="s">
        <v>1046</v>
      </c>
    </row>
    <row r="371" s="1" customFormat="true" ht="14.4" hidden="false" customHeight="false" outlineLevel="0" collapsed="false">
      <c r="A371" s="1" t="s">
        <v>1047</v>
      </c>
      <c r="B371" s="1" t="n">
        <v>90.3623</v>
      </c>
      <c r="C371" s="1" t="n">
        <v>7.71428066666667</v>
      </c>
      <c r="D371" s="1" t="n">
        <f aca="false">LOG(C371/B371,2)</f>
        <v>-3.55011745101643</v>
      </c>
      <c r="E371" s="1" t="n">
        <v>0.00041419666590224</v>
      </c>
      <c r="F371" s="1" t="n">
        <v>0.0305059354578237</v>
      </c>
      <c r="G371" s="2" t="s">
        <v>1048</v>
      </c>
      <c r="H371" s="1" t="s">
        <v>1049</v>
      </c>
      <c r="I371" s="2" t="s">
        <v>1050</v>
      </c>
    </row>
    <row r="372" s="1" customFormat="true" ht="14.4" hidden="false" customHeight="false" outlineLevel="0" collapsed="false">
      <c r="A372" s="1" t="s">
        <v>1051</v>
      </c>
      <c r="B372" s="1" t="n">
        <v>16.3959</v>
      </c>
      <c r="C372" s="1" t="n">
        <v>43.4910333333333</v>
      </c>
      <c r="D372" s="1" t="n">
        <f aca="false">LOG(C372/B372,2)</f>
        <v>1.40738289120021</v>
      </c>
      <c r="E372" s="1" t="n">
        <v>0.000493439274882338</v>
      </c>
      <c r="F372" s="1" t="n">
        <v>0.0326858387968553</v>
      </c>
      <c r="G372" s="2" t="s">
        <v>1052</v>
      </c>
      <c r="H372" s="4" t="s">
        <v>12</v>
      </c>
      <c r="I372" s="2" t="s">
        <v>1053</v>
      </c>
    </row>
    <row r="373" s="1" customFormat="true" ht="14.4" hidden="false" customHeight="false" outlineLevel="0" collapsed="false">
      <c r="A373" s="1" t="s">
        <v>1054</v>
      </c>
      <c r="B373" s="1" t="n">
        <v>2.92365333333333</v>
      </c>
      <c r="C373" s="1" t="n">
        <v>7.07258</v>
      </c>
      <c r="D373" s="1" t="n">
        <f aca="false">LOG(C373/B373,2)</f>
        <v>1.2744643338607</v>
      </c>
      <c r="E373" s="1" t="n">
        <v>0.0010960476931745</v>
      </c>
      <c r="F373" s="1" t="n">
        <v>0.0451875298474427</v>
      </c>
      <c r="G373" s="6" t="s">
        <v>12</v>
      </c>
      <c r="H373" s="1" t="s">
        <v>1055</v>
      </c>
      <c r="I373" s="2" t="s">
        <v>1056</v>
      </c>
    </row>
    <row r="374" s="1" customFormat="true" ht="14.4" hidden="false" customHeight="false" outlineLevel="0" collapsed="false">
      <c r="A374" s="1" t="s">
        <v>1057</v>
      </c>
      <c r="B374" s="1" t="n">
        <v>7.43545333333333</v>
      </c>
      <c r="C374" s="1" t="n">
        <v>19.6818</v>
      </c>
      <c r="D374" s="1" t="n">
        <f aca="false">LOG(C374/B374,2)</f>
        <v>1.40436955848318</v>
      </c>
      <c r="E374" s="1" t="n">
        <v>2.24552259467411E-005</v>
      </c>
      <c r="F374" s="1" t="n">
        <v>0.0106061890031488</v>
      </c>
      <c r="G374" s="6" t="s">
        <v>12</v>
      </c>
      <c r="H374" s="4" t="s">
        <v>12</v>
      </c>
      <c r="I374" s="6" t="s">
        <v>51</v>
      </c>
    </row>
    <row r="375" s="1" customFormat="true" ht="14.4" hidden="false" customHeight="false" outlineLevel="0" collapsed="false">
      <c r="A375" s="1" t="s">
        <v>1058</v>
      </c>
      <c r="B375" s="1" t="n">
        <v>1.103341</v>
      </c>
      <c r="C375" s="1" t="n">
        <v>7.31329333333333</v>
      </c>
      <c r="D375" s="1" t="n">
        <f aca="false">LOG(C375/B375,2)</f>
        <v>2.72864248807411</v>
      </c>
      <c r="E375" s="1" t="n">
        <v>0.000495246872943402</v>
      </c>
      <c r="F375" s="1" t="n">
        <v>0.0327058626396392</v>
      </c>
      <c r="G375" s="2" t="s">
        <v>1059</v>
      </c>
      <c r="H375" s="4" t="s">
        <v>12</v>
      </c>
      <c r="I375" s="2" t="s">
        <v>1060</v>
      </c>
      <c r="J375" s="5" t="s">
        <v>1061</v>
      </c>
    </row>
    <row r="376" s="1" customFormat="true" ht="14.4" hidden="false" customHeight="false" outlineLevel="0" collapsed="false">
      <c r="A376" s="1" t="s">
        <v>1062</v>
      </c>
      <c r="B376" s="1" t="n">
        <v>14.8379666666667</v>
      </c>
      <c r="C376" s="1" t="n">
        <v>52.2237</v>
      </c>
      <c r="D376" s="1" t="n">
        <f aca="false">LOG(C376/B376,2)</f>
        <v>1.81541127029148</v>
      </c>
      <c r="E376" s="1" t="n">
        <v>0.00108516727618904</v>
      </c>
      <c r="F376" s="1" t="n">
        <v>0.0452541831281367</v>
      </c>
      <c r="G376" s="6" t="s">
        <v>12</v>
      </c>
      <c r="H376" s="1" t="s">
        <v>1063</v>
      </c>
      <c r="I376" s="2" t="s">
        <v>1064</v>
      </c>
    </row>
    <row r="377" s="1" customFormat="true" ht="14.4" hidden="false" customHeight="false" outlineLevel="0" collapsed="false">
      <c r="A377" s="1" t="s">
        <v>1065</v>
      </c>
      <c r="B377" s="1" t="n">
        <v>1.20345333333333</v>
      </c>
      <c r="C377" s="1" t="n">
        <v>0.0146460333333333</v>
      </c>
      <c r="D377" s="1" t="n">
        <f aca="false">LOG(C377/B377,2)</f>
        <v>-6.36052640443029</v>
      </c>
      <c r="E377" s="1" t="n">
        <v>1.87027505590156E-005</v>
      </c>
      <c r="F377" s="1" t="n">
        <v>0.0101588665348933</v>
      </c>
      <c r="G377" s="6" t="s">
        <v>12</v>
      </c>
      <c r="H377" s="4" t="s">
        <v>12</v>
      </c>
      <c r="I377" s="2" t="s">
        <v>1066</v>
      </c>
    </row>
    <row r="378" s="1" customFormat="true" ht="14.4" hidden="false" customHeight="false" outlineLevel="0" collapsed="false">
      <c r="A378" s="1" t="s">
        <v>1067</v>
      </c>
      <c r="B378" s="1" t="n">
        <v>0.680582333333333</v>
      </c>
      <c r="C378" s="1" t="n">
        <v>7.90231</v>
      </c>
      <c r="D378" s="1" t="n">
        <f aca="false">LOG(C378/B378,2)</f>
        <v>3.53743283577118</v>
      </c>
      <c r="E378" s="1" t="n">
        <v>2.18465108746615E-005</v>
      </c>
      <c r="F378" s="1" t="n">
        <v>0.010547980928306</v>
      </c>
      <c r="G378" s="6" t="s">
        <v>12</v>
      </c>
      <c r="H378" s="4" t="s">
        <v>12</v>
      </c>
      <c r="I378" s="2" t="s">
        <v>1066</v>
      </c>
    </row>
    <row r="379" s="1" customFormat="true" ht="14.4" hidden="false" customHeight="false" outlineLevel="0" collapsed="false">
      <c r="A379" s="1" t="s">
        <v>1068</v>
      </c>
      <c r="B379" s="1" t="n">
        <v>5.77442333333333</v>
      </c>
      <c r="C379" s="1" t="n">
        <v>176.389</v>
      </c>
      <c r="D379" s="1" t="n">
        <f aca="false">LOG(C379/B379,2)</f>
        <v>4.93293990587601</v>
      </c>
      <c r="E379" s="1" t="n">
        <v>2.49459819638094E-005</v>
      </c>
      <c r="F379" s="1" t="n">
        <v>0.0108400270025537</v>
      </c>
      <c r="G379" s="2" t="s">
        <v>1069</v>
      </c>
      <c r="H379" s="1" t="s">
        <v>783</v>
      </c>
      <c r="I379" s="2" t="s">
        <v>1070</v>
      </c>
    </row>
    <row r="380" s="1" customFormat="true" ht="14.4" hidden="false" customHeight="false" outlineLevel="0" collapsed="false">
      <c r="A380" s="1" t="s">
        <v>1071</v>
      </c>
      <c r="B380" s="1" t="n">
        <v>0.00952998015612833</v>
      </c>
      <c r="C380" s="1" t="n">
        <v>0.300065</v>
      </c>
      <c r="D380" s="1" t="n">
        <f aca="false">LOG(C380/B380,2)</f>
        <v>4.97665803048712</v>
      </c>
      <c r="E380" s="1" t="n">
        <v>0.000220240756330203</v>
      </c>
      <c r="F380" s="1" t="n">
        <v>0.0244141373101343</v>
      </c>
      <c r="G380" s="6" t="s">
        <v>12</v>
      </c>
      <c r="H380" s="4" t="s">
        <v>12</v>
      </c>
      <c r="I380" s="2" t="s">
        <v>1072</v>
      </c>
    </row>
    <row r="381" s="1" customFormat="true" ht="14.4" hidden="false" customHeight="false" outlineLevel="0" collapsed="false">
      <c r="A381" s="1" t="s">
        <v>1073</v>
      </c>
      <c r="B381" s="1" t="n">
        <v>12.9676666666667</v>
      </c>
      <c r="C381" s="1" t="n">
        <v>46.1011</v>
      </c>
      <c r="D381" s="1" t="n">
        <f aca="false">LOG(C381/B381,2)</f>
        <v>1.82988226260894</v>
      </c>
      <c r="E381" s="1" t="n">
        <v>0.00139043913980131</v>
      </c>
      <c r="F381" s="1" t="n">
        <v>0.0488836103405552</v>
      </c>
      <c r="G381" s="6" t="s">
        <v>12</v>
      </c>
      <c r="H381" s="4" t="s">
        <v>12</v>
      </c>
      <c r="I381" s="2" t="s">
        <v>1074</v>
      </c>
    </row>
    <row r="382" s="1" customFormat="true" ht="14.4" hidden="false" customHeight="false" outlineLevel="0" collapsed="false">
      <c r="A382" s="1" t="s">
        <v>1075</v>
      </c>
      <c r="B382" s="1" t="n">
        <v>57.9697</v>
      </c>
      <c r="C382" s="1" t="n">
        <v>226.794333333333</v>
      </c>
      <c r="D382" s="1" t="n">
        <f aca="false">LOG(C382/B382,2)</f>
        <v>1.96801366902918</v>
      </c>
      <c r="E382" s="1" t="n">
        <v>0.000221339841967937</v>
      </c>
      <c r="F382" s="1" t="n">
        <v>0.024288135083017</v>
      </c>
      <c r="G382" s="6" t="s">
        <v>12</v>
      </c>
      <c r="H382" s="4" t="s">
        <v>12</v>
      </c>
      <c r="I382" s="2" t="s">
        <v>1076</v>
      </c>
    </row>
    <row r="383" s="1" customFormat="true" ht="14.4" hidden="false" customHeight="false" outlineLevel="0" collapsed="false">
      <c r="A383" s="1" t="s">
        <v>1077</v>
      </c>
      <c r="B383" s="1" t="n">
        <v>3.37869666666667</v>
      </c>
      <c r="C383" s="1" t="n">
        <v>14.6673</v>
      </c>
      <c r="D383" s="1" t="n">
        <f aca="false">LOG(C383/B383,2)</f>
        <v>2.11806458102652</v>
      </c>
      <c r="E383" s="1" t="n">
        <v>4.22564929578028E-005</v>
      </c>
      <c r="F383" s="1" t="n">
        <v>0.0117706002883869</v>
      </c>
      <c r="G383" s="6" t="s">
        <v>12</v>
      </c>
      <c r="H383" s="4" t="s">
        <v>12</v>
      </c>
      <c r="I383" s="2" t="s">
        <v>1078</v>
      </c>
      <c r="J383" s="5" t="s">
        <v>1079</v>
      </c>
    </row>
    <row r="384" s="1" customFormat="true" ht="14.4" hidden="false" customHeight="false" outlineLevel="0" collapsed="false">
      <c r="A384" s="1" t="s">
        <v>1080</v>
      </c>
      <c r="B384" s="1" t="n">
        <v>3.1924</v>
      </c>
      <c r="C384" s="1" t="n">
        <v>1.01172533333333</v>
      </c>
      <c r="D384" s="1" t="n">
        <f aca="false">LOG(C384/B384,2)</f>
        <v>-1.65782375369993</v>
      </c>
      <c r="E384" s="1" t="n">
        <v>0.000737817544234925</v>
      </c>
      <c r="F384" s="1" t="n">
        <v>0.0389091305426996</v>
      </c>
      <c r="G384" s="6" t="s">
        <v>12</v>
      </c>
      <c r="H384" s="1" t="s">
        <v>1081</v>
      </c>
      <c r="I384" s="2" t="s">
        <v>1082</v>
      </c>
    </row>
    <row r="385" s="1" customFormat="true" ht="14.4" hidden="false" customHeight="false" outlineLevel="0" collapsed="false">
      <c r="A385" s="1" t="s">
        <v>1083</v>
      </c>
      <c r="B385" s="1" t="n">
        <v>0.126525633333333</v>
      </c>
      <c r="C385" s="1" t="n">
        <v>0.854805333333333</v>
      </c>
      <c r="D385" s="1" t="n">
        <f aca="false">LOG(C385/B385,2)</f>
        <v>2.75616621346204</v>
      </c>
      <c r="E385" s="1" t="n">
        <v>0.00116448984447825</v>
      </c>
      <c r="F385" s="1" t="n">
        <v>0.0461694723558011</v>
      </c>
      <c r="G385" s="6" t="s">
        <v>12</v>
      </c>
      <c r="H385" s="1" t="s">
        <v>1084</v>
      </c>
      <c r="I385" s="2" t="s">
        <v>1085</v>
      </c>
    </row>
    <row r="386" s="1" customFormat="true" ht="14.4" hidden="false" customHeight="false" outlineLevel="0" collapsed="false">
      <c r="A386" s="1" t="s">
        <v>1086</v>
      </c>
      <c r="B386" s="1" t="n">
        <v>1.22597333333333</v>
      </c>
      <c r="C386" s="1" t="n">
        <v>4.10527333333333</v>
      </c>
      <c r="D386" s="1" t="n">
        <f aca="false">LOG(C386/B386,2)</f>
        <v>1.74355068262762</v>
      </c>
      <c r="E386" s="1" t="n">
        <v>0.00115394242741139</v>
      </c>
      <c r="F386" s="1" t="n">
        <v>0.0460031323309492</v>
      </c>
      <c r="G386" s="2" t="s">
        <v>1087</v>
      </c>
      <c r="H386" s="1" t="s">
        <v>1088</v>
      </c>
      <c r="I386" s="2" t="s">
        <v>1089</v>
      </c>
      <c r="J386" s="5" t="s">
        <v>1090</v>
      </c>
    </row>
    <row r="387" s="1" customFormat="true" ht="14.4" hidden="false" customHeight="false" outlineLevel="0" collapsed="false">
      <c r="A387" s="1" t="s">
        <v>1091</v>
      </c>
      <c r="B387" s="1" t="n">
        <v>0.0101249645551385</v>
      </c>
      <c r="C387" s="1" t="n">
        <v>8.72862</v>
      </c>
      <c r="D387" s="1" t="n">
        <f aca="false">LOG(C387/B387,2)</f>
        <v>9.75169291320955</v>
      </c>
      <c r="E387" s="1" t="n">
        <v>0.000154343774627319</v>
      </c>
      <c r="F387" s="1" t="n">
        <v>0.0220620209955774</v>
      </c>
      <c r="G387" s="2" t="s">
        <v>1092</v>
      </c>
      <c r="H387" s="1" t="s">
        <v>1093</v>
      </c>
      <c r="I387" s="2" t="s">
        <v>1094</v>
      </c>
    </row>
    <row r="388" s="1" customFormat="true" ht="14.4" hidden="false" customHeight="false" outlineLevel="0" collapsed="false">
      <c r="A388" s="1" t="s">
        <v>1095</v>
      </c>
      <c r="B388" s="1" t="n">
        <v>0.0100631100735913</v>
      </c>
      <c r="C388" s="1" t="n">
        <v>5.41472333333333</v>
      </c>
      <c r="D388" s="1" t="n">
        <f aca="false">LOG(C388/B388,2)</f>
        <v>9.07166756570805</v>
      </c>
      <c r="E388" s="1" t="n">
        <v>9.65914882002486E-005</v>
      </c>
      <c r="F388" s="1" t="n">
        <v>0.0173441592076595</v>
      </c>
      <c r="G388" s="6" t="s">
        <v>12</v>
      </c>
      <c r="H388" s="4" t="s">
        <v>12</v>
      </c>
      <c r="I388" s="6" t="s">
        <v>51</v>
      </c>
    </row>
    <row r="389" s="1" customFormat="true" ht="14.4" hidden="false" customHeight="false" outlineLevel="0" collapsed="false">
      <c r="A389" s="1" t="s">
        <v>1096</v>
      </c>
      <c r="B389" s="1" t="n">
        <v>1.98259</v>
      </c>
      <c r="C389" s="1" t="n">
        <v>5.97922</v>
      </c>
      <c r="D389" s="1" t="n">
        <f aca="false">LOG(C389/B389,2)</f>
        <v>1.59257093574074</v>
      </c>
      <c r="E389" s="1" t="n">
        <v>0.000613996164299858</v>
      </c>
      <c r="F389" s="1" t="n">
        <v>0.0364488925184235</v>
      </c>
      <c r="G389" s="6" t="s">
        <v>12</v>
      </c>
      <c r="H389" s="4" t="s">
        <v>12</v>
      </c>
      <c r="I389" s="2" t="s">
        <v>1097</v>
      </c>
    </row>
    <row r="390" s="1" customFormat="true" ht="14.4" hidden="false" customHeight="false" outlineLevel="0" collapsed="false">
      <c r="A390" s="1" t="s">
        <v>1098</v>
      </c>
      <c r="B390" s="1" t="n">
        <v>4.05212333333333</v>
      </c>
      <c r="C390" s="1" t="n">
        <v>1.084166</v>
      </c>
      <c r="D390" s="1" t="n">
        <f aca="false">LOG(C390/B390,2)</f>
        <v>-1.90209241661705</v>
      </c>
      <c r="E390" s="1" t="n">
        <v>0.000877404891786106</v>
      </c>
      <c r="F390" s="1" t="n">
        <v>0.0409965077071757</v>
      </c>
      <c r="G390" s="6" t="s">
        <v>12</v>
      </c>
      <c r="H390" s="1" t="s">
        <v>1099</v>
      </c>
      <c r="I390" s="2" t="s">
        <v>1100</v>
      </c>
      <c r="J390" s="5" t="s">
        <v>1101</v>
      </c>
    </row>
    <row r="391" s="1" customFormat="true" ht="14.4" hidden="false" customHeight="false" outlineLevel="0" collapsed="false">
      <c r="A391" s="1" t="s">
        <v>1102</v>
      </c>
      <c r="B391" s="1" t="n">
        <v>4.66034</v>
      </c>
      <c r="C391" s="1" t="n">
        <v>9.92351</v>
      </c>
      <c r="D391" s="1" t="n">
        <f aca="false">LOG(C391/B391,2)</f>
        <v>1.09041528798931</v>
      </c>
      <c r="E391" s="1" t="n">
        <v>6.99335287094985E-005</v>
      </c>
      <c r="F391" s="1" t="n">
        <v>0.0144709121740121</v>
      </c>
      <c r="G391" s="6" t="s">
        <v>12</v>
      </c>
      <c r="H391" s="4" t="s">
        <v>12</v>
      </c>
      <c r="I391" s="6" t="s">
        <v>51</v>
      </c>
    </row>
    <row r="392" s="1" customFormat="true" ht="14.4" hidden="false" customHeight="false" outlineLevel="0" collapsed="false">
      <c r="A392" s="1" t="s">
        <v>1103</v>
      </c>
      <c r="B392" s="1" t="n">
        <v>2.02229333333333</v>
      </c>
      <c r="C392" s="1" t="n">
        <v>4.93178333333333</v>
      </c>
      <c r="D392" s="1" t="n">
        <f aca="false">LOG(C392/B392,2)</f>
        <v>1.28611714450231</v>
      </c>
      <c r="E392" s="1" t="n">
        <v>0.000283320617543152</v>
      </c>
      <c r="F392" s="1" t="n">
        <v>0.0266480824993942</v>
      </c>
      <c r="G392" s="6" t="s">
        <v>12</v>
      </c>
      <c r="H392" s="1" t="s">
        <v>1104</v>
      </c>
      <c r="I392" s="2" t="s">
        <v>1105</v>
      </c>
    </row>
    <row r="393" s="1" customFormat="true" ht="14.4" hidden="false" customHeight="false" outlineLevel="0" collapsed="false">
      <c r="A393" s="1" t="s">
        <v>1106</v>
      </c>
      <c r="B393" s="1" t="n">
        <v>0.0108039617338525</v>
      </c>
      <c r="C393" s="1" t="n">
        <v>125.320333333333</v>
      </c>
      <c r="D393" s="1" t="n">
        <f aca="false">LOG(C393/B393,2)</f>
        <v>13.5017724565881</v>
      </c>
      <c r="E393" s="1" t="n">
        <v>0.000395626850709171</v>
      </c>
      <c r="F393" s="1" t="n">
        <v>0.0298464742547159</v>
      </c>
      <c r="G393" s="6" t="s">
        <v>12</v>
      </c>
      <c r="H393" s="4" t="s">
        <v>12</v>
      </c>
      <c r="I393" s="6" t="s">
        <v>51</v>
      </c>
    </row>
    <row r="394" s="1" customFormat="true" ht="14.4" hidden="false" customHeight="false" outlineLevel="0" collapsed="false">
      <c r="A394" s="1" t="s">
        <v>1107</v>
      </c>
      <c r="B394" s="1" t="n">
        <v>0.00943826710040727</v>
      </c>
      <c r="C394" s="1" t="n">
        <v>3.72855666666667</v>
      </c>
      <c r="D394" s="1" t="n">
        <f aca="false">LOG(C394/B394,2)</f>
        <v>8.62587955252416</v>
      </c>
      <c r="E394" s="1" t="n">
        <v>0.000147397923417798</v>
      </c>
      <c r="F394" s="1" t="n">
        <v>0.0214933871281778</v>
      </c>
      <c r="G394" s="2" t="s">
        <v>1108</v>
      </c>
      <c r="H394" s="1" t="s">
        <v>1109</v>
      </c>
      <c r="I394" s="2" t="s">
        <v>1110</v>
      </c>
    </row>
    <row r="395" s="1" customFormat="true" ht="14.4" hidden="false" customHeight="false" outlineLevel="0" collapsed="false">
      <c r="A395" s="1" t="s">
        <v>1111</v>
      </c>
      <c r="B395" s="1" t="n">
        <v>3.24506</v>
      </c>
      <c r="C395" s="1" t="n">
        <v>0.119335766666667</v>
      </c>
      <c r="D395" s="1" t="n">
        <f aca="false">LOG(C395/B395,2)</f>
        <v>-4.76514674372256</v>
      </c>
      <c r="E395" s="1" t="n">
        <v>1.97768064035999E-005</v>
      </c>
      <c r="F395" s="1" t="n">
        <v>0.00976569710752309</v>
      </c>
      <c r="G395" s="2" t="s">
        <v>1112</v>
      </c>
      <c r="H395" s="4" t="s">
        <v>12</v>
      </c>
      <c r="I395" s="2" t="s">
        <v>1113</v>
      </c>
      <c r="J395" s="5" t="s">
        <v>1114</v>
      </c>
    </row>
    <row r="396" s="1" customFormat="true" ht="14.4" hidden="false" customHeight="false" outlineLevel="0" collapsed="false">
      <c r="A396" s="1" t="s">
        <v>1115</v>
      </c>
      <c r="B396" s="1" t="n">
        <v>0.0808412333333333</v>
      </c>
      <c r="C396" s="1" t="n">
        <v>11.1521333333333</v>
      </c>
      <c r="D396" s="1" t="n">
        <f aca="false">LOG(C396/B396,2)</f>
        <v>7.10801266775393</v>
      </c>
      <c r="E396" s="1" t="n">
        <v>0.00058553256654242</v>
      </c>
      <c r="F396" s="1" t="n">
        <v>0.0355359387521429</v>
      </c>
      <c r="G396" s="6" t="s">
        <v>12</v>
      </c>
      <c r="H396" s="4" t="s">
        <v>12</v>
      </c>
      <c r="I396" s="6" t="s">
        <v>51</v>
      </c>
    </row>
    <row r="397" s="1" customFormat="true" ht="14.4" hidden="false" customHeight="false" outlineLevel="0" collapsed="false">
      <c r="A397" s="1" t="s">
        <v>1116</v>
      </c>
      <c r="B397" s="1" t="n">
        <v>10.65992</v>
      </c>
      <c r="C397" s="1" t="n">
        <v>2.24807666666667</v>
      </c>
      <c r="D397" s="1" t="n">
        <f aca="false">LOG(C397/B397,2)</f>
        <v>-2.24543346901129</v>
      </c>
      <c r="E397" s="1" t="n">
        <v>0.000238006055171773</v>
      </c>
      <c r="F397" s="1" t="n">
        <v>0.0245078557379958</v>
      </c>
      <c r="G397" s="6" t="s">
        <v>12</v>
      </c>
      <c r="H397" s="4" t="s">
        <v>12</v>
      </c>
      <c r="I397" s="2" t="s">
        <v>1117</v>
      </c>
      <c r="J397" s="5" t="s">
        <v>495</v>
      </c>
    </row>
    <row r="398" s="1" customFormat="true" ht="14.4" hidden="false" customHeight="false" outlineLevel="0" collapsed="false">
      <c r="A398" s="1" t="s">
        <v>1118</v>
      </c>
      <c r="B398" s="1" t="n">
        <v>19.7045666666667</v>
      </c>
      <c r="C398" s="1" t="n">
        <v>51.3402</v>
      </c>
      <c r="D398" s="1" t="n">
        <f aca="false">LOG(C398/B398,2)</f>
        <v>1.38155889329168</v>
      </c>
      <c r="E398" s="1" t="n">
        <v>0.000987487545600592</v>
      </c>
      <c r="F398" s="1" t="n">
        <v>0.0433437210166951</v>
      </c>
      <c r="G398" s="2" t="s">
        <v>1119</v>
      </c>
      <c r="H398" s="1" t="s">
        <v>1120</v>
      </c>
      <c r="I398" s="2" t="s">
        <v>1121</v>
      </c>
    </row>
    <row r="399" s="1" customFormat="true" ht="14.4" hidden="false" customHeight="false" outlineLevel="0" collapsed="false">
      <c r="A399" s="1" t="s">
        <v>1122</v>
      </c>
      <c r="B399" s="1" t="n">
        <v>7.84002</v>
      </c>
      <c r="C399" s="1" t="n">
        <v>0.0102020155253524</v>
      </c>
      <c r="D399" s="1" t="n">
        <f aca="false">LOG(C399/B399,2)</f>
        <v>-9.58585932312311</v>
      </c>
      <c r="E399" s="1" t="n">
        <v>8.46414494609557E-006</v>
      </c>
      <c r="F399" s="1" t="n">
        <v>0.00835911260199175</v>
      </c>
      <c r="G399" s="2" t="s">
        <v>1123</v>
      </c>
      <c r="H399" s="1" t="s">
        <v>1124</v>
      </c>
      <c r="I399" s="2" t="s">
        <v>1125</v>
      </c>
      <c r="J399" s="5" t="s">
        <v>1126</v>
      </c>
    </row>
    <row r="400" s="1" customFormat="true" ht="14.4" hidden="false" customHeight="false" outlineLevel="0" collapsed="false">
      <c r="A400" s="1" t="s">
        <v>1127</v>
      </c>
      <c r="B400" s="1" t="n">
        <v>213.678</v>
      </c>
      <c r="C400" s="1" t="n">
        <v>45.3907666666667</v>
      </c>
      <c r="D400" s="1" t="n">
        <f aca="false">LOG(C400/B400,2)</f>
        <v>-2.23496761645771</v>
      </c>
      <c r="E400" s="1" t="n">
        <v>0.000650881918552864</v>
      </c>
      <c r="F400" s="1" t="n">
        <v>0.0377112305183949</v>
      </c>
      <c r="G400" s="2" t="s">
        <v>1128</v>
      </c>
      <c r="H400" s="1" t="s">
        <v>1129</v>
      </c>
      <c r="I400" s="2" t="s">
        <v>1130</v>
      </c>
    </row>
    <row r="401" s="1" customFormat="true" ht="14.4" hidden="false" customHeight="false" outlineLevel="0" collapsed="false">
      <c r="A401" s="1" t="s">
        <v>1131</v>
      </c>
      <c r="B401" s="1" t="n">
        <v>1.57913666666667</v>
      </c>
      <c r="C401" s="1" t="n">
        <v>6.69269666666667</v>
      </c>
      <c r="D401" s="1" t="n">
        <f aca="false">LOG(C401/B401,2)</f>
        <v>2.08345159356233</v>
      </c>
      <c r="E401" s="1" t="n">
        <v>0.000133987871343379</v>
      </c>
      <c r="F401" s="1" t="n">
        <v>0.0205010878920957</v>
      </c>
      <c r="G401" s="6" t="s">
        <v>12</v>
      </c>
      <c r="H401" s="4" t="s">
        <v>12</v>
      </c>
      <c r="I401" s="6" t="s">
        <v>51</v>
      </c>
    </row>
    <row r="402" s="1" customFormat="true" ht="14.4" hidden="false" customHeight="false" outlineLevel="0" collapsed="false">
      <c r="A402" s="1" t="s">
        <v>1132</v>
      </c>
      <c r="B402" s="1" t="n">
        <v>7.22139333333333</v>
      </c>
      <c r="C402" s="1" t="n">
        <v>17.1226</v>
      </c>
      <c r="D402" s="1" t="n">
        <f aca="false">LOG(C402/B402,2)</f>
        <v>1.24555265578939</v>
      </c>
      <c r="E402" s="1" t="n">
        <v>0.000113801572129859</v>
      </c>
      <c r="F402" s="1" t="n">
        <v>0.018590727501244</v>
      </c>
      <c r="G402" s="2" t="s">
        <v>1133</v>
      </c>
      <c r="H402" s="1" t="s">
        <v>1134</v>
      </c>
      <c r="I402" s="2" t="s">
        <v>1135</v>
      </c>
    </row>
    <row r="403" s="1" customFormat="true" ht="14.4" hidden="false" customHeight="false" outlineLevel="0" collapsed="false">
      <c r="A403" s="1" t="s">
        <v>1136</v>
      </c>
      <c r="B403" s="1" t="n">
        <v>4.19729333333333</v>
      </c>
      <c r="C403" s="1" t="n">
        <v>28.3032333333333</v>
      </c>
      <c r="D403" s="1" t="n">
        <f aca="false">LOG(C403/B403,2)</f>
        <v>2.75343567803464</v>
      </c>
      <c r="E403" s="1" t="n">
        <v>1.58631141608922E-005</v>
      </c>
      <c r="F403" s="1" t="n">
        <v>0.0101369965109913</v>
      </c>
      <c r="G403" s="6" t="s">
        <v>12</v>
      </c>
      <c r="H403" s="4" t="s">
        <v>12</v>
      </c>
      <c r="I403" s="2" t="s">
        <v>1137</v>
      </c>
    </row>
    <row r="404" s="1" customFormat="true" ht="14.4" hidden="false" customHeight="false" outlineLevel="0" collapsed="false">
      <c r="A404" s="1" t="s">
        <v>1138</v>
      </c>
      <c r="B404" s="1" t="n">
        <v>24.7503333333333</v>
      </c>
      <c r="C404" s="1" t="n">
        <v>0.0107925450559912</v>
      </c>
      <c r="D404" s="1" t="n">
        <f aca="false">LOG(C404/B404,2)</f>
        <v>-11.1631971242816</v>
      </c>
      <c r="E404" s="1" t="n">
        <v>5.57596748266858E-005</v>
      </c>
      <c r="F404" s="1" t="n">
        <v>0.013026779085585</v>
      </c>
      <c r="G404" s="6" t="s">
        <v>12</v>
      </c>
      <c r="H404" s="1" t="s">
        <v>1139</v>
      </c>
      <c r="I404" s="2" t="s">
        <v>1140</v>
      </c>
    </row>
    <row r="405" s="1" customFormat="true" ht="14.4" hidden="false" customHeight="false" outlineLevel="0" collapsed="false">
      <c r="A405" s="1" t="s">
        <v>1141</v>
      </c>
      <c r="B405" s="1" t="n">
        <v>11.2681333333333</v>
      </c>
      <c r="C405" s="1" t="n">
        <v>3.48161333333333</v>
      </c>
      <c r="D405" s="1" t="n">
        <f aca="false">LOG(C405/B405,2)</f>
        <v>-1.69442064818839</v>
      </c>
      <c r="E405" s="1" t="n">
        <v>0.000825862585713246</v>
      </c>
      <c r="F405" s="1" t="n">
        <v>0.0402320995511025</v>
      </c>
      <c r="G405" s="6" t="s">
        <v>12</v>
      </c>
      <c r="H405" s="4" t="s">
        <v>12</v>
      </c>
      <c r="I405" s="6" t="s">
        <v>51</v>
      </c>
    </row>
    <row r="406" s="1" customFormat="true" ht="14.4" hidden="false" customHeight="false" outlineLevel="0" collapsed="false">
      <c r="A406" s="1" t="s">
        <v>1142</v>
      </c>
      <c r="B406" s="1" t="n">
        <v>3.38821666666667</v>
      </c>
      <c r="C406" s="1" t="n">
        <v>14.3708333333333</v>
      </c>
      <c r="D406" s="1" t="n">
        <f aca="false">LOG(C406/B406,2)</f>
        <v>2.08454568405268</v>
      </c>
      <c r="E406" s="1" t="n">
        <v>0.00105182075743907</v>
      </c>
      <c r="F406" s="1" t="n">
        <v>0.0445475820601925</v>
      </c>
      <c r="G406" s="2" t="s">
        <v>1143</v>
      </c>
      <c r="H406" s="1" t="s">
        <v>1144</v>
      </c>
      <c r="I406" s="2" t="s">
        <v>1145</v>
      </c>
    </row>
    <row r="407" s="1" customFormat="true" ht="14.4" hidden="false" customHeight="false" outlineLevel="0" collapsed="false">
      <c r="A407" s="1" t="s">
        <v>1146</v>
      </c>
      <c r="B407" s="1" t="n">
        <v>8.57073666666667</v>
      </c>
      <c r="C407" s="1" t="n">
        <v>3.86155</v>
      </c>
      <c r="D407" s="1" t="n">
        <f aca="false">LOG(C407/B407,2)</f>
        <v>-1.15023915954298</v>
      </c>
      <c r="E407" s="1" t="n">
        <v>0.000331358822324548</v>
      </c>
      <c r="F407" s="1" t="n">
        <v>0.0281227856743963</v>
      </c>
      <c r="G407" s="6" t="s">
        <v>12</v>
      </c>
      <c r="H407" s="4" t="s">
        <v>12</v>
      </c>
      <c r="I407" s="2" t="s">
        <v>1147</v>
      </c>
    </row>
    <row r="408" s="1" customFormat="true" ht="14.4" hidden="false" customHeight="false" outlineLevel="0" collapsed="false">
      <c r="A408" s="1" t="s">
        <v>1148</v>
      </c>
      <c r="B408" s="1" t="n">
        <v>225.101333333333</v>
      </c>
      <c r="C408" s="1" t="n">
        <v>7.81971666666667</v>
      </c>
      <c r="D408" s="1" t="n">
        <f aca="false">LOG(C408/B408,2)</f>
        <v>-4.84731445702122</v>
      </c>
      <c r="E408" s="1" t="n">
        <v>0.000373136155606661</v>
      </c>
      <c r="F408" s="1" t="n">
        <v>0.0295880629666639</v>
      </c>
      <c r="G408" s="2" t="s">
        <v>1149</v>
      </c>
      <c r="H408" s="1" t="s">
        <v>1150</v>
      </c>
      <c r="I408" s="2" t="s">
        <v>1151</v>
      </c>
    </row>
    <row r="409" s="1" customFormat="true" ht="14.4" hidden="false" customHeight="false" outlineLevel="0" collapsed="false">
      <c r="A409" s="1" t="s">
        <v>1152</v>
      </c>
      <c r="B409" s="1" t="n">
        <v>31.4367</v>
      </c>
      <c r="C409" s="1" t="n">
        <v>5.42959</v>
      </c>
      <c r="D409" s="1" t="n">
        <f aca="false">LOG(C409/B409,2)</f>
        <v>-2.53353461547951</v>
      </c>
      <c r="E409" s="1" t="n">
        <v>0.000875419661328608</v>
      </c>
      <c r="F409" s="1" t="n">
        <v>0.040991902977773</v>
      </c>
      <c r="G409" s="6" t="s">
        <v>12</v>
      </c>
      <c r="H409" s="1" t="s">
        <v>1153</v>
      </c>
      <c r="I409" s="2" t="s">
        <v>1154</v>
      </c>
    </row>
    <row r="410" s="1" customFormat="true" ht="14.4" hidden="false" customHeight="false" outlineLevel="0" collapsed="false">
      <c r="A410" s="1" t="s">
        <v>1155</v>
      </c>
      <c r="B410" s="1" t="n">
        <v>11.8131</v>
      </c>
      <c r="C410" s="1" t="n">
        <v>0.009909238527592</v>
      </c>
      <c r="D410" s="1" t="n">
        <f aca="false">LOG(C410/B410,2)</f>
        <v>-10.2193257885588</v>
      </c>
      <c r="E410" s="1" t="n">
        <v>0.000889684420109945</v>
      </c>
      <c r="F410" s="1" t="n">
        <v>0.0408671741981581</v>
      </c>
      <c r="G410" s="2" t="s">
        <v>1156</v>
      </c>
      <c r="H410" s="4" t="s">
        <v>12</v>
      </c>
      <c r="I410" s="2" t="s">
        <v>1157</v>
      </c>
    </row>
    <row r="411" s="1" customFormat="true" ht="14.4" hidden="false" customHeight="false" outlineLevel="0" collapsed="false">
      <c r="A411" s="1" t="s">
        <v>1158</v>
      </c>
      <c r="B411" s="1" t="n">
        <v>4.67374</v>
      </c>
      <c r="C411" s="1" t="n">
        <v>0.837063</v>
      </c>
      <c r="D411" s="1" t="n">
        <f aca="false">LOG(C411/B411,2)</f>
        <v>-2.48116936552504</v>
      </c>
      <c r="E411" s="1" t="n">
        <v>0.000167933902642726</v>
      </c>
      <c r="F411" s="1" t="n">
        <v>0.0225228389056697</v>
      </c>
      <c r="G411" s="6" t="s">
        <v>12</v>
      </c>
      <c r="H411" s="4" t="s">
        <v>12</v>
      </c>
      <c r="I411" s="6" t="s">
        <v>51</v>
      </c>
    </row>
    <row r="412" s="1" customFormat="true" ht="14.4" hidden="false" customHeight="false" outlineLevel="0" collapsed="false">
      <c r="A412" s="1" t="s">
        <v>1159</v>
      </c>
      <c r="B412" s="1" t="n">
        <v>1.46126333333333</v>
      </c>
      <c r="C412" s="1" t="n">
        <v>0.0109712933161291</v>
      </c>
      <c r="D412" s="1" t="n">
        <f aca="false">LOG(C412/B412,2)</f>
        <v>-7.05733877520141</v>
      </c>
      <c r="E412" s="1" t="n">
        <v>0.000178357279401583</v>
      </c>
      <c r="F412" s="1" t="n">
        <v>0.0227951094679894</v>
      </c>
      <c r="G412" s="6" t="s">
        <v>12</v>
      </c>
      <c r="H412" s="4" t="s">
        <v>12</v>
      </c>
      <c r="I412" s="2" t="s">
        <v>1160</v>
      </c>
    </row>
    <row r="413" s="1" customFormat="true" ht="14.4" hidden="false" customHeight="false" outlineLevel="0" collapsed="false">
      <c r="A413" s="1" t="s">
        <v>1161</v>
      </c>
      <c r="B413" s="1" t="n">
        <v>13.0570666666667</v>
      </c>
      <c r="C413" s="1" t="n">
        <v>5.25198</v>
      </c>
      <c r="D413" s="1" t="n">
        <f aca="false">LOG(C413/B413,2)</f>
        <v>-1.3138974974046</v>
      </c>
      <c r="E413" s="1" t="n">
        <v>0.00149281830575266</v>
      </c>
      <c r="F413" s="1" t="n">
        <v>0.0499760605995192</v>
      </c>
      <c r="G413" s="2" t="s">
        <v>1162</v>
      </c>
      <c r="H413" s="1" t="s">
        <v>389</v>
      </c>
      <c r="I413" s="2" t="s">
        <v>1012</v>
      </c>
      <c r="J413" s="5" t="s">
        <v>1163</v>
      </c>
    </row>
    <row r="414" s="1" customFormat="true" ht="14.4" hidden="false" customHeight="false" outlineLevel="0" collapsed="false">
      <c r="A414" s="1" t="s">
        <v>1164</v>
      </c>
      <c r="B414" s="1" t="n">
        <v>0.0112517</v>
      </c>
      <c r="C414" s="1" t="n">
        <v>7.98538</v>
      </c>
      <c r="D414" s="1" t="n">
        <f aca="false">LOG(C414/B414,2)</f>
        <v>9.47107426030053</v>
      </c>
      <c r="E414" s="1" t="n">
        <v>0.00045847931581116</v>
      </c>
      <c r="F414" s="1" t="n">
        <v>0.031825495509997</v>
      </c>
      <c r="G414" s="2" t="s">
        <v>1165</v>
      </c>
      <c r="H414" s="4" t="s">
        <v>12</v>
      </c>
      <c r="I414" s="2" t="s">
        <v>1166</v>
      </c>
      <c r="J414" s="5" t="s">
        <v>1167</v>
      </c>
    </row>
    <row r="415" s="1" customFormat="true" ht="14.4" hidden="false" customHeight="false" outlineLevel="0" collapsed="false">
      <c r="A415" s="1" t="s">
        <v>1168</v>
      </c>
      <c r="B415" s="1" t="n">
        <v>11.9232566666667</v>
      </c>
      <c r="C415" s="1" t="n">
        <v>36.5162666666667</v>
      </c>
      <c r="D415" s="1" t="n">
        <f aca="false">LOG(C415/B415,2)</f>
        <v>1.61476093416981</v>
      </c>
      <c r="E415" s="1" t="n">
        <v>0.0013761415949459</v>
      </c>
      <c r="F415" s="1" t="n">
        <v>0.048935234751865</v>
      </c>
      <c r="G415" s="6" t="s">
        <v>12</v>
      </c>
      <c r="H415" s="4" t="s">
        <v>12</v>
      </c>
      <c r="I415" s="6" t="s">
        <v>51</v>
      </c>
    </row>
    <row r="416" s="1" customFormat="true" ht="14.4" hidden="false" customHeight="false" outlineLevel="0" collapsed="false">
      <c r="A416" s="1" t="s">
        <v>1169</v>
      </c>
      <c r="B416" s="1" t="n">
        <v>1.08880266666667</v>
      </c>
      <c r="C416" s="1" t="n">
        <v>3.86122333333333</v>
      </c>
      <c r="D416" s="1" t="n">
        <f aca="false">LOG(C416/B416,2)</f>
        <v>1.82631549687056</v>
      </c>
      <c r="E416" s="1" t="n">
        <v>0.000885740121218183</v>
      </c>
      <c r="F416" s="1" t="n">
        <v>0.0409456927951223</v>
      </c>
      <c r="G416" s="2" t="s">
        <v>1170</v>
      </c>
      <c r="H416" s="1" t="s">
        <v>1171</v>
      </c>
      <c r="I416" s="2" t="s">
        <v>1172</v>
      </c>
    </row>
    <row r="417" s="1" customFormat="true" ht="14.4" hidden="false" customHeight="false" outlineLevel="0" collapsed="false">
      <c r="A417" s="1" t="s">
        <v>1173</v>
      </c>
      <c r="B417" s="1" t="n">
        <v>0.989436333333333</v>
      </c>
      <c r="C417" s="1" t="n">
        <v>0.268501</v>
      </c>
      <c r="D417" s="1" t="n">
        <f aca="false">LOG(C417/B417,2)</f>
        <v>-1.88167941665976</v>
      </c>
      <c r="E417" s="1" t="n">
        <v>0.000371867383734064</v>
      </c>
      <c r="F417" s="1" t="n">
        <v>0.0295954675691941</v>
      </c>
      <c r="G417" s="2" t="s">
        <v>1174</v>
      </c>
      <c r="H417" s="1" t="s">
        <v>1175</v>
      </c>
      <c r="I417" s="2" t="s">
        <v>1176</v>
      </c>
    </row>
    <row r="418" s="1" customFormat="true" ht="14.4" hidden="false" customHeight="false" outlineLevel="0" collapsed="false">
      <c r="A418" s="1" t="s">
        <v>1177</v>
      </c>
      <c r="B418" s="1" t="n">
        <v>0.401572</v>
      </c>
      <c r="C418" s="1" t="n">
        <v>2.96164333333333</v>
      </c>
      <c r="D418" s="1" t="n">
        <f aca="false">LOG(C418/B418,2)</f>
        <v>2.88266732470483</v>
      </c>
      <c r="E418" s="1" t="n">
        <v>4.4964443098951E-005</v>
      </c>
      <c r="F418" s="1" t="n">
        <v>0.0120610179655668</v>
      </c>
      <c r="G418" s="6" t="s">
        <v>12</v>
      </c>
      <c r="H418" s="4" t="s">
        <v>12</v>
      </c>
      <c r="I418" s="2" t="s">
        <v>1178</v>
      </c>
    </row>
    <row r="419" s="1" customFormat="true" ht="14.4" hidden="false" customHeight="false" outlineLevel="0" collapsed="false">
      <c r="A419" s="1" t="s">
        <v>1179</v>
      </c>
      <c r="B419" s="1" t="n">
        <v>28.7579</v>
      </c>
      <c r="C419" s="1" t="n">
        <v>10.7099666666667</v>
      </c>
      <c r="D419" s="1" t="n">
        <f aca="false">LOG(C419/B419,2)</f>
        <v>-1.42500433920764</v>
      </c>
      <c r="E419" s="1" t="n">
        <v>0.000882009256376876</v>
      </c>
      <c r="F419" s="1" t="n">
        <v>0.0410351501355469</v>
      </c>
      <c r="G419" s="2" t="s">
        <v>1180</v>
      </c>
      <c r="H419" s="1" t="s">
        <v>1181</v>
      </c>
      <c r="I419" s="2" t="s">
        <v>1182</v>
      </c>
    </row>
    <row r="420" s="1" customFormat="true" ht="14.4" hidden="false" customHeight="false" outlineLevel="0" collapsed="false">
      <c r="A420" s="1" t="s">
        <v>1183</v>
      </c>
      <c r="B420" s="1" t="n">
        <v>5.58262666666667</v>
      </c>
      <c r="C420" s="1" t="n">
        <v>0.00903603209638444</v>
      </c>
      <c r="D420" s="1" t="n">
        <f aca="false">LOG(C420/B420,2)</f>
        <v>-9.27103896976569</v>
      </c>
      <c r="E420" s="1" t="n">
        <v>0.000101227987771751</v>
      </c>
      <c r="F420" s="1" t="n">
        <v>0.0174554007168002</v>
      </c>
      <c r="G420" s="6" t="s">
        <v>12</v>
      </c>
      <c r="H420" s="4" t="s">
        <v>12</v>
      </c>
      <c r="I420" s="2" t="s">
        <v>1184</v>
      </c>
    </row>
    <row r="421" s="1" customFormat="true" ht="14.4" hidden="false" customHeight="false" outlineLevel="0" collapsed="false">
      <c r="A421" s="1" t="s">
        <v>1185</v>
      </c>
      <c r="B421" s="1" t="n">
        <v>0.0565715333333333</v>
      </c>
      <c r="C421" s="1" t="n">
        <v>7.19446</v>
      </c>
      <c r="D421" s="1" t="n">
        <f aca="false">LOG(C421/B421,2)</f>
        <v>6.99066632056657</v>
      </c>
      <c r="E421" s="1" t="n">
        <v>2.44896917068341E-005</v>
      </c>
      <c r="F421" s="1" t="n">
        <v>0.0110851569107163</v>
      </c>
      <c r="G421" s="2" t="s">
        <v>833</v>
      </c>
      <c r="H421" s="1" t="s">
        <v>261</v>
      </c>
      <c r="I421" s="2" t="s">
        <v>1186</v>
      </c>
    </row>
    <row r="422" s="1" customFormat="true" ht="14.4" hidden="false" customHeight="false" outlineLevel="0" collapsed="false">
      <c r="A422" s="1" t="s">
        <v>1187</v>
      </c>
      <c r="B422" s="1" t="n">
        <v>50.7688666666667</v>
      </c>
      <c r="C422" s="1" t="n">
        <v>17.9849333333333</v>
      </c>
      <c r="D422" s="1" t="n">
        <f aca="false">LOG(C422/B422,2)</f>
        <v>-1.49715524288753</v>
      </c>
      <c r="E422" s="1" t="n">
        <v>0.000524203407968533</v>
      </c>
      <c r="F422" s="1" t="n">
        <v>0.0336963533873737</v>
      </c>
      <c r="G422" s="6" t="s">
        <v>12</v>
      </c>
      <c r="H422" s="4" t="s">
        <v>12</v>
      </c>
      <c r="I422" s="6" t="s">
        <v>51</v>
      </c>
    </row>
    <row r="423" s="1" customFormat="true" ht="14.4" hidden="false" customHeight="false" outlineLevel="0" collapsed="false">
      <c r="A423" s="1" t="s">
        <v>1188</v>
      </c>
      <c r="B423" s="1" t="n">
        <v>118.215333333333</v>
      </c>
      <c r="C423" s="1" t="n">
        <v>35.7465</v>
      </c>
      <c r="D423" s="1" t="n">
        <f aca="false">LOG(C423/B423,2)</f>
        <v>-1.72554327780036</v>
      </c>
      <c r="E423" s="1" t="n">
        <v>0.0012834758371388</v>
      </c>
      <c r="F423" s="1" t="n">
        <v>0.0480794474370944</v>
      </c>
      <c r="G423" s="6" t="s">
        <v>12</v>
      </c>
      <c r="H423" s="4" t="s">
        <v>12</v>
      </c>
      <c r="I423" s="6" t="s">
        <v>51</v>
      </c>
    </row>
    <row r="424" s="1" customFormat="true" ht="14.4" hidden="false" customHeight="false" outlineLevel="0" collapsed="false">
      <c r="A424" s="1" t="s">
        <v>1189</v>
      </c>
      <c r="B424" s="1" t="n">
        <v>0.958030333333333</v>
      </c>
      <c r="C424" s="1" t="n">
        <v>0.145982466666667</v>
      </c>
      <c r="D424" s="1" t="n">
        <f aca="false">LOG(C424/B424,2)</f>
        <v>-2.71427623201806</v>
      </c>
      <c r="E424" s="1" t="n">
        <v>0.000195182058872587</v>
      </c>
      <c r="F424" s="1" t="n">
        <v>0.0234293955421254</v>
      </c>
      <c r="G424" s="6" t="s">
        <v>12</v>
      </c>
      <c r="H424" s="4" t="s">
        <v>12</v>
      </c>
      <c r="I424" s="6" t="s">
        <v>51</v>
      </c>
    </row>
    <row r="425" s="1" customFormat="true" ht="14.4" hidden="false" customHeight="false" outlineLevel="0" collapsed="false">
      <c r="A425" s="1" t="s">
        <v>1190</v>
      </c>
      <c r="B425" s="1" t="n">
        <v>4.85446</v>
      </c>
      <c r="C425" s="1" t="n">
        <v>39.3852333333333</v>
      </c>
      <c r="D425" s="1" t="n">
        <f aca="false">LOG(C425/B425,2)</f>
        <v>3.02027209553283</v>
      </c>
      <c r="E425" s="1" t="n">
        <v>0.000511010945792343</v>
      </c>
      <c r="F425" s="1" t="n">
        <v>0.033441972347079</v>
      </c>
      <c r="G425" s="2" t="s">
        <v>1191</v>
      </c>
      <c r="H425" s="1" t="s">
        <v>1192</v>
      </c>
      <c r="I425" s="2" t="s">
        <v>1193</v>
      </c>
    </row>
    <row r="426" s="1" customFormat="true" ht="14.4" hidden="false" customHeight="false" outlineLevel="0" collapsed="false">
      <c r="A426" s="1" t="s">
        <v>1194</v>
      </c>
      <c r="B426" s="1" t="n">
        <v>10.5689466666667</v>
      </c>
      <c r="C426" s="1" t="n">
        <v>0.270982</v>
      </c>
      <c r="D426" s="1" t="n">
        <f aca="false">LOG(C426/B426,2)</f>
        <v>-5.28549076665533</v>
      </c>
      <c r="E426" s="1" t="n">
        <v>0.000703468199707255</v>
      </c>
      <c r="F426" s="1" t="n">
        <v>0.0381153455736647</v>
      </c>
      <c r="G426" s="2" t="s">
        <v>1195</v>
      </c>
      <c r="H426" s="4" t="s">
        <v>12</v>
      </c>
      <c r="I426" s="2" t="s">
        <v>1196</v>
      </c>
    </row>
    <row r="427" s="1" customFormat="true" ht="14.4" hidden="false" customHeight="false" outlineLevel="0" collapsed="false">
      <c r="A427" s="1" t="s">
        <v>1197</v>
      </c>
      <c r="B427" s="1" t="n">
        <v>1.31272666666667</v>
      </c>
      <c r="C427" s="1" t="n">
        <v>3.43960333333333</v>
      </c>
      <c r="D427" s="1" t="n">
        <f aca="false">LOG(C427/B427,2)</f>
        <v>1.38967564564749</v>
      </c>
      <c r="E427" s="1" t="n">
        <v>0.000295500832041403</v>
      </c>
      <c r="F427" s="1" t="n">
        <v>0.0272048583803541</v>
      </c>
      <c r="G427" s="6" t="s">
        <v>12</v>
      </c>
      <c r="H427" s="4" t="s">
        <v>12</v>
      </c>
      <c r="I427" s="6" t="s">
        <v>51</v>
      </c>
    </row>
    <row r="428" s="1" customFormat="true" ht="14.4" hidden="false" customHeight="false" outlineLevel="0" collapsed="false">
      <c r="A428" s="1" t="s">
        <v>1198</v>
      </c>
      <c r="B428" s="1" t="n">
        <v>1.45155666666667</v>
      </c>
      <c r="C428" s="1" t="n">
        <v>18.4129</v>
      </c>
      <c r="D428" s="1" t="n">
        <f aca="false">LOG(C428/B428,2)</f>
        <v>3.66504406766625</v>
      </c>
      <c r="E428" s="1" t="n">
        <v>0.000624481390256777</v>
      </c>
      <c r="F428" s="1" t="n">
        <v>0.0366705599084027</v>
      </c>
      <c r="G428" s="2" t="s">
        <v>1199</v>
      </c>
      <c r="H428" s="1" t="s">
        <v>1200</v>
      </c>
      <c r="I428" s="2" t="s">
        <v>1201</v>
      </c>
      <c r="J428" s="5" t="s">
        <v>1202</v>
      </c>
    </row>
    <row r="429" s="1" customFormat="true" ht="14.4" hidden="false" customHeight="false" outlineLevel="0" collapsed="false">
      <c r="A429" s="1" t="s">
        <v>1203</v>
      </c>
      <c r="B429" s="1" t="n">
        <v>2.35858</v>
      </c>
      <c r="C429" s="1" t="n">
        <v>0.732605666666667</v>
      </c>
      <c r="D429" s="1" t="n">
        <f aca="false">LOG(C429/B429,2)</f>
        <v>-1.68680977068437</v>
      </c>
      <c r="E429" s="1" t="n">
        <v>0.00069405584077213</v>
      </c>
      <c r="F429" s="1" t="n">
        <v>0.0381765854492558</v>
      </c>
      <c r="G429" s="2" t="s">
        <v>1204</v>
      </c>
      <c r="H429" s="1" t="s">
        <v>1205</v>
      </c>
      <c r="I429" s="2" t="s">
        <v>1206</v>
      </c>
    </row>
    <row r="430" s="1" customFormat="true" ht="14.4" hidden="false" customHeight="false" outlineLevel="0" collapsed="false">
      <c r="A430" s="1" t="s">
        <v>1207</v>
      </c>
      <c r="B430" s="1" t="n">
        <v>13.1901333333333</v>
      </c>
      <c r="C430" s="1" t="n">
        <v>3.5281</v>
      </c>
      <c r="D430" s="1" t="n">
        <f aca="false">LOG(C430/B430,2)</f>
        <v>-1.90249579009609</v>
      </c>
      <c r="E430" s="1" t="n">
        <v>0.000214953460828261</v>
      </c>
      <c r="F430" s="1" t="n">
        <v>0.0245804939127138</v>
      </c>
      <c r="G430" s="6" t="s">
        <v>12</v>
      </c>
      <c r="H430" s="4" t="s">
        <v>12</v>
      </c>
      <c r="I430" s="6" t="s">
        <v>51</v>
      </c>
    </row>
    <row r="431" s="1" customFormat="true" ht="14.4" hidden="false" customHeight="false" outlineLevel="0" collapsed="false">
      <c r="A431" s="1" t="s">
        <v>1208</v>
      </c>
      <c r="B431" s="1" t="n">
        <v>5.51504666666667</v>
      </c>
      <c r="C431" s="1" t="n">
        <v>0.807528666666667</v>
      </c>
      <c r="D431" s="1" t="n">
        <f aca="false">LOG(C431/B431,2)</f>
        <v>-2.77178771309147</v>
      </c>
      <c r="E431" s="1" t="n">
        <v>0.00115257918964743</v>
      </c>
      <c r="F431" s="1" t="n">
        <v>0.0461180258811597</v>
      </c>
      <c r="G431" s="6" t="s">
        <v>12</v>
      </c>
      <c r="H431" s="1" t="s">
        <v>1209</v>
      </c>
      <c r="I431" s="2" t="s">
        <v>1210</v>
      </c>
    </row>
    <row r="432" s="1" customFormat="true" ht="14.4" hidden="false" customHeight="false" outlineLevel="0" collapsed="false">
      <c r="A432" s="1" t="s">
        <v>1211</v>
      </c>
      <c r="B432" s="1" t="n">
        <v>5.55286666666667</v>
      </c>
      <c r="C432" s="1" t="n">
        <v>2.01212333333333</v>
      </c>
      <c r="D432" s="1" t="n">
        <f aca="false">LOG(C432/B432,2)</f>
        <v>-1.46451401688434</v>
      </c>
      <c r="E432" s="1" t="n">
        <v>0.00102765265700578</v>
      </c>
      <c r="F432" s="1" t="n">
        <v>0.0438660300172194</v>
      </c>
      <c r="G432" s="6" t="s">
        <v>12</v>
      </c>
      <c r="H432" s="4" t="s">
        <v>12</v>
      </c>
      <c r="I432" s="6" t="s">
        <v>51</v>
      </c>
    </row>
    <row r="433" s="1" customFormat="true" ht="14.4" hidden="false" customHeight="false" outlineLevel="0" collapsed="false">
      <c r="A433" s="1" t="s">
        <v>1212</v>
      </c>
      <c r="B433" s="1" t="n">
        <v>2.26954</v>
      </c>
      <c r="C433" s="1" t="n">
        <v>0.0103619123969769</v>
      </c>
      <c r="D433" s="1" t="n">
        <f aca="false">LOG(C433/B433,2)</f>
        <v>-7.77496581363354</v>
      </c>
      <c r="E433" s="1" t="n">
        <v>0.000553330158995639</v>
      </c>
      <c r="F433" s="1" t="n">
        <v>0.0345465642657996</v>
      </c>
      <c r="G433" s="2" t="s">
        <v>1213</v>
      </c>
      <c r="H433" s="4" t="s">
        <v>12</v>
      </c>
      <c r="I433" s="2" t="s">
        <v>1214</v>
      </c>
    </row>
    <row r="434" s="1" customFormat="true" ht="14.4" hidden="false" customHeight="false" outlineLevel="0" collapsed="false">
      <c r="A434" s="1" t="s">
        <v>1215</v>
      </c>
      <c r="B434" s="1" t="n">
        <v>53.9556</v>
      </c>
      <c r="C434" s="1" t="n">
        <v>7.15721666666667</v>
      </c>
      <c r="D434" s="1" t="n">
        <f aca="false">LOG(C434/B434,2)</f>
        <v>-2.91430214404084</v>
      </c>
      <c r="E434" s="1" t="n">
        <v>0.000245998906890589</v>
      </c>
      <c r="F434" s="1" t="n">
        <v>0.0248596197674969</v>
      </c>
      <c r="G434" s="2" t="s">
        <v>1216</v>
      </c>
      <c r="H434" s="4" t="s">
        <v>12</v>
      </c>
      <c r="I434" s="2" t="s">
        <v>1217</v>
      </c>
    </row>
    <row r="435" s="1" customFormat="true" ht="14.4" hidden="false" customHeight="false" outlineLevel="0" collapsed="false">
      <c r="A435" s="1" t="s">
        <v>1218</v>
      </c>
      <c r="B435" s="1" t="n">
        <v>7.69193</v>
      </c>
      <c r="C435" s="1" t="n">
        <v>1.425362</v>
      </c>
      <c r="D435" s="1" t="n">
        <f aca="false">LOG(C435/B435,2)</f>
        <v>-2.43201726567283</v>
      </c>
      <c r="E435" s="1" t="n">
        <v>0.000776882603354</v>
      </c>
      <c r="F435" s="1" t="n">
        <v>0.0395300429111765</v>
      </c>
      <c r="G435" s="2" t="s">
        <v>1219</v>
      </c>
      <c r="H435" s="1" t="s">
        <v>506</v>
      </c>
      <c r="I435" s="2" t="s">
        <v>1220</v>
      </c>
    </row>
    <row r="436" s="1" customFormat="true" ht="14.4" hidden="false" customHeight="false" outlineLevel="0" collapsed="false">
      <c r="A436" s="1" t="s">
        <v>1221</v>
      </c>
      <c r="B436" s="1" t="n">
        <v>5.21900333333333</v>
      </c>
      <c r="C436" s="1" t="n">
        <v>1.243417</v>
      </c>
      <c r="D436" s="1" t="n">
        <f aca="false">LOG(C436/B436,2)</f>
        <v>-2.0694641147432</v>
      </c>
      <c r="E436" s="1" t="n">
        <v>0.000853023613534072</v>
      </c>
      <c r="F436" s="1" t="n">
        <v>0.0410036372815371</v>
      </c>
      <c r="G436" s="2" t="s">
        <v>1222</v>
      </c>
      <c r="H436" s="1" t="s">
        <v>1223</v>
      </c>
      <c r="I436" s="2" t="s">
        <v>1224</v>
      </c>
    </row>
    <row r="437" s="1" customFormat="true" ht="14.4" hidden="false" customHeight="false" outlineLevel="0" collapsed="false">
      <c r="A437" s="1" t="s">
        <v>1225</v>
      </c>
      <c r="B437" s="1" t="n">
        <v>0.675748333333333</v>
      </c>
      <c r="C437" s="1" t="n">
        <v>0.0342103333333333</v>
      </c>
      <c r="D437" s="1" t="n">
        <f aca="false">LOG(C437/B437,2)</f>
        <v>-4.30398198210439</v>
      </c>
      <c r="E437" s="1" t="n">
        <v>5.32332387980082E-005</v>
      </c>
      <c r="F437" s="1" t="n">
        <v>0.0131431656745946</v>
      </c>
      <c r="G437" s="6" t="s">
        <v>12</v>
      </c>
      <c r="H437" s="4" t="s">
        <v>12</v>
      </c>
      <c r="I437" s="2" t="s">
        <v>1226</v>
      </c>
    </row>
    <row r="438" s="1" customFormat="true" ht="14.4" hidden="false" customHeight="false" outlineLevel="0" collapsed="false">
      <c r="A438" s="1" t="s">
        <v>1227</v>
      </c>
      <c r="B438" s="1" t="n">
        <v>0.0447506666666667</v>
      </c>
      <c r="C438" s="1" t="n">
        <v>4.77386</v>
      </c>
      <c r="D438" s="1" t="n">
        <f aca="false">LOG(C438/B438,2)</f>
        <v>6.73710327292124</v>
      </c>
      <c r="E438" s="1" t="n">
        <v>4.15779455682602E-005</v>
      </c>
      <c r="F438" s="1" t="n">
        <v>0.011886368728442</v>
      </c>
      <c r="G438" s="2" t="s">
        <v>1228</v>
      </c>
      <c r="H438" s="4" t="s">
        <v>12</v>
      </c>
      <c r="I438" s="2" t="s">
        <v>1229</v>
      </c>
    </row>
    <row r="439" s="1" customFormat="true" ht="14.4" hidden="false" customHeight="false" outlineLevel="0" collapsed="false">
      <c r="A439" s="1" t="s">
        <v>1230</v>
      </c>
      <c r="B439" s="1" t="n">
        <v>28.0275</v>
      </c>
      <c r="C439" s="1" t="n">
        <v>3.91529333333333</v>
      </c>
      <c r="D439" s="1" t="n">
        <f aca="false">LOG(C439/B439,2)</f>
        <v>-2.83965076121259</v>
      </c>
      <c r="E439" s="1" t="n">
        <v>9.33550665743223E-005</v>
      </c>
      <c r="F439" s="1" t="n">
        <v>0.0174855649263819</v>
      </c>
      <c r="G439" s="6" t="s">
        <v>12</v>
      </c>
      <c r="H439" s="4" t="s">
        <v>12</v>
      </c>
      <c r="I439" s="6" t="s">
        <v>51</v>
      </c>
    </row>
    <row r="440" s="1" customFormat="true" ht="14.4" hidden="false" customHeight="false" outlineLevel="0" collapsed="false">
      <c r="A440" s="1" t="s">
        <v>1231</v>
      </c>
      <c r="B440" s="1" t="n">
        <v>0.0108515326491294</v>
      </c>
      <c r="C440" s="1" t="n">
        <v>20.9267</v>
      </c>
      <c r="D440" s="1" t="n">
        <f aca="false">LOG(C440/B440,2)</f>
        <v>10.9132302904052</v>
      </c>
      <c r="E440" s="1" t="n">
        <v>0.000677855992413548</v>
      </c>
      <c r="F440" s="1" t="n">
        <v>0.0382539666160238</v>
      </c>
      <c r="G440" s="2" t="s">
        <v>1232</v>
      </c>
      <c r="H440" s="1" t="s">
        <v>1233</v>
      </c>
      <c r="I440" s="2" t="s">
        <v>1234</v>
      </c>
    </row>
    <row r="441" s="1" customFormat="true" ht="14.4" hidden="false" customHeight="false" outlineLevel="0" collapsed="false">
      <c r="A441" s="1" t="s">
        <v>1235</v>
      </c>
      <c r="B441" s="1" t="n">
        <v>0.0108407913787337</v>
      </c>
      <c r="C441" s="1" t="n">
        <v>20.9267</v>
      </c>
      <c r="D441" s="1" t="n">
        <f aca="false">LOG(C441/B441,2)</f>
        <v>10.9146590334739</v>
      </c>
      <c r="E441" s="1" t="n">
        <v>0.000677855992413548</v>
      </c>
      <c r="F441" s="1" t="n">
        <v>0.0382539666160238</v>
      </c>
      <c r="G441" s="6" t="s">
        <v>12</v>
      </c>
      <c r="H441" s="4" t="s">
        <v>12</v>
      </c>
      <c r="I441" s="6" t="s">
        <v>51</v>
      </c>
    </row>
    <row r="442" s="1" customFormat="true" ht="14.4" hidden="false" customHeight="false" outlineLevel="0" collapsed="false">
      <c r="A442" s="1" t="s">
        <v>1236</v>
      </c>
      <c r="B442" s="1" t="n">
        <v>18.1775</v>
      </c>
      <c r="C442" s="1" t="n">
        <v>6.23916666666667</v>
      </c>
      <c r="D442" s="1" t="n">
        <f aca="false">LOG(C442/B442,2)</f>
        <v>-1.54272854175593</v>
      </c>
      <c r="E442" s="1" t="n">
        <v>0.00121617612780575</v>
      </c>
      <c r="F442" s="1" t="n">
        <v>0.0466029254476817</v>
      </c>
      <c r="G442" s="6" t="s">
        <v>12</v>
      </c>
      <c r="H442" s="4" t="s">
        <v>12</v>
      </c>
      <c r="I442" s="2" t="s">
        <v>1237</v>
      </c>
    </row>
    <row r="443" s="1" customFormat="true" ht="14.4" hidden="false" customHeight="false" outlineLevel="0" collapsed="false">
      <c r="A443" s="1" t="s">
        <v>1238</v>
      </c>
      <c r="B443" s="1" t="n">
        <v>119.584</v>
      </c>
      <c r="C443" s="1" t="n">
        <v>37.4427</v>
      </c>
      <c r="D443" s="1" t="n">
        <f aca="false">LOG(C443/B443,2)</f>
        <v>-1.6752679971535</v>
      </c>
      <c r="E443" s="1" t="n">
        <v>5.1171507068084E-005</v>
      </c>
      <c r="F443" s="1" t="n">
        <v>0.0129279457449798</v>
      </c>
      <c r="G443" s="6" t="s">
        <v>12</v>
      </c>
      <c r="H443" s="4" t="s">
        <v>12</v>
      </c>
      <c r="I443" s="6" t="s">
        <v>51</v>
      </c>
    </row>
    <row r="444" s="1" customFormat="true" ht="14.4" hidden="false" customHeight="false" outlineLevel="0" collapsed="false">
      <c r="A444" s="1" t="s">
        <v>1239</v>
      </c>
      <c r="B444" s="1" t="n">
        <v>4.93505333333333</v>
      </c>
      <c r="C444" s="1" t="n">
        <v>24.3021333333333</v>
      </c>
      <c r="D444" s="1" t="n">
        <f aca="false">LOG(C444/B444,2)</f>
        <v>2.29994538348063</v>
      </c>
      <c r="E444" s="1" t="n">
        <v>0.000217666523050954</v>
      </c>
      <c r="F444" s="1" t="n">
        <v>0.0245038370276066</v>
      </c>
      <c r="G444" s="2" t="s">
        <v>1240</v>
      </c>
      <c r="H444" s="1" t="s">
        <v>1241</v>
      </c>
      <c r="I444" s="2" t="s">
        <v>1242</v>
      </c>
    </row>
    <row r="445" s="1" customFormat="true" ht="14.4" hidden="false" customHeight="false" outlineLevel="0" collapsed="false">
      <c r="A445" s="1" t="s">
        <v>1243</v>
      </c>
      <c r="B445" s="1" t="n">
        <v>2.25916333333333</v>
      </c>
      <c r="C445" s="1" t="n">
        <v>12.1621666666667</v>
      </c>
      <c r="D445" s="1" t="n">
        <f aca="false">LOG(C445/B445,2)</f>
        <v>2.42853978123292</v>
      </c>
      <c r="E445" s="1" t="n">
        <v>4.01268117296598E-005</v>
      </c>
      <c r="F445" s="1" t="n">
        <v>0.0119429484719222</v>
      </c>
      <c r="G445" s="2" t="s">
        <v>1244</v>
      </c>
      <c r="H445" s="1" t="s">
        <v>1245</v>
      </c>
      <c r="I445" s="2" t="s">
        <v>1246</v>
      </c>
      <c r="J445" s="5" t="s">
        <v>1061</v>
      </c>
    </row>
    <row r="446" s="1" customFormat="true" ht="14.4" hidden="false" customHeight="false" outlineLevel="0" collapsed="false">
      <c r="A446" s="1" t="s">
        <v>1247</v>
      </c>
      <c r="B446" s="1" t="n">
        <v>0.00985030440578735</v>
      </c>
      <c r="C446" s="1" t="n">
        <v>10.48847</v>
      </c>
      <c r="D446" s="1" t="n">
        <f aca="false">LOG(C446/B446,2)</f>
        <v>10.056348311308</v>
      </c>
      <c r="E446" s="1" t="n">
        <v>0.00035158738400404</v>
      </c>
      <c r="F446" s="1" t="n">
        <v>0.0288261852537954</v>
      </c>
      <c r="G446" s="2" t="s">
        <v>1248</v>
      </c>
      <c r="H446" s="1" t="s">
        <v>1249</v>
      </c>
      <c r="I446" s="2" t="s">
        <v>1250</v>
      </c>
    </row>
    <row r="447" s="1" customFormat="true" ht="14.4" hidden="false" customHeight="false" outlineLevel="0" collapsed="false">
      <c r="A447" s="1" t="s">
        <v>1251</v>
      </c>
      <c r="B447" s="1" t="n">
        <v>102.284166666667</v>
      </c>
      <c r="C447" s="1" t="n">
        <v>35.5449333333333</v>
      </c>
      <c r="D447" s="1" t="n">
        <f aca="false">LOG(C447/B447,2)</f>
        <v>-1.52486700264774</v>
      </c>
      <c r="E447" s="1" t="n">
        <v>0.00034342154605782</v>
      </c>
      <c r="F447" s="1" t="n">
        <v>0.0285881989701083</v>
      </c>
      <c r="G447" s="6" t="s">
        <v>12</v>
      </c>
      <c r="H447" s="4" t="s">
        <v>12</v>
      </c>
      <c r="I447" s="6" t="s">
        <v>51</v>
      </c>
    </row>
    <row r="448" s="1" customFormat="true" ht="14.4" hidden="false" customHeight="false" outlineLevel="0" collapsed="false">
      <c r="A448" s="1" t="s">
        <v>1252</v>
      </c>
      <c r="B448" s="1" t="n">
        <v>479.861666666667</v>
      </c>
      <c r="C448" s="1" t="n">
        <v>33.0112666666667</v>
      </c>
      <c r="D448" s="1" t="n">
        <f aca="false">LOG(C448/B448,2)</f>
        <v>-3.86158816720551</v>
      </c>
      <c r="E448" s="1" t="n">
        <v>0.000345026839897649</v>
      </c>
      <c r="F448" s="1" t="n">
        <v>0.0286122066811306</v>
      </c>
      <c r="G448" s="6" t="s">
        <v>12</v>
      </c>
      <c r="H448" s="4" t="s">
        <v>12</v>
      </c>
      <c r="I448" s="2" t="s">
        <v>1253</v>
      </c>
    </row>
    <row r="449" s="1" customFormat="true" ht="14.4" hidden="false" customHeight="false" outlineLevel="0" collapsed="false">
      <c r="A449" s="1" t="s">
        <v>1254</v>
      </c>
      <c r="B449" s="1" t="n">
        <v>10.0703033333333</v>
      </c>
      <c r="C449" s="1" t="n">
        <v>31.8247</v>
      </c>
      <c r="D449" s="1" t="n">
        <f aca="false">LOG(C449/B449,2)</f>
        <v>1.66003977418657</v>
      </c>
      <c r="E449" s="1" t="n">
        <v>0.000105991661482989</v>
      </c>
      <c r="F449" s="1" t="n">
        <v>0.0181329199137078</v>
      </c>
      <c r="G449" s="2" t="s">
        <v>441</v>
      </c>
      <c r="H449" s="1" t="s">
        <v>442</v>
      </c>
      <c r="I449" s="2" t="s">
        <v>443</v>
      </c>
    </row>
    <row r="450" s="1" customFormat="true" ht="14.4" hidden="false" customHeight="false" outlineLevel="0" collapsed="false">
      <c r="A450" s="1" t="s">
        <v>1255</v>
      </c>
      <c r="B450" s="1" t="n">
        <v>24.4408</v>
      </c>
      <c r="C450" s="1" t="n">
        <v>59.7029333333333</v>
      </c>
      <c r="D450" s="1" t="n">
        <f aca="false">LOG(C450/B450,2)</f>
        <v>1.28851030749313</v>
      </c>
      <c r="E450" s="1" t="n">
        <v>0.00127681625480076</v>
      </c>
      <c r="F450" s="1" t="n">
        <v>0.0479954788374672</v>
      </c>
      <c r="G450" s="2" t="s">
        <v>1256</v>
      </c>
      <c r="H450" s="1" t="s">
        <v>1257</v>
      </c>
      <c r="I450" s="2" t="s">
        <v>1258</v>
      </c>
    </row>
    <row r="451" s="1" customFormat="true" ht="14.4" hidden="false" customHeight="false" outlineLevel="0" collapsed="false">
      <c r="A451" s="1" t="s">
        <v>1259</v>
      </c>
      <c r="B451" s="1" t="n">
        <v>0.204605666666667</v>
      </c>
      <c r="C451" s="1" t="n">
        <v>1.14620333333333</v>
      </c>
      <c r="D451" s="1" t="n">
        <f aca="false">LOG(C451/B451,2)</f>
        <v>2.48594498996548</v>
      </c>
      <c r="E451" s="1" t="n">
        <v>0.000110221363319812</v>
      </c>
      <c r="F451" s="1" t="n">
        <v>0.0185641826422447</v>
      </c>
      <c r="G451" s="6" t="s">
        <v>12</v>
      </c>
      <c r="H451" s="1" t="s">
        <v>1260</v>
      </c>
      <c r="I451" s="2" t="s">
        <v>1261</v>
      </c>
    </row>
    <row r="452" s="1" customFormat="true" ht="14.4" hidden="false" customHeight="false" outlineLevel="0" collapsed="false">
      <c r="A452" s="1" t="s">
        <v>1262</v>
      </c>
      <c r="B452" s="1" t="n">
        <v>13.21494</v>
      </c>
      <c r="C452" s="1" t="n">
        <v>29.4120666666667</v>
      </c>
      <c r="D452" s="1" t="n">
        <f aca="false">LOG(C452/B452,2)</f>
        <v>1.15423828541408</v>
      </c>
      <c r="E452" s="1" t="n">
        <v>0.00145417159920435</v>
      </c>
      <c r="F452" s="1" t="n">
        <v>0.0496773370061524</v>
      </c>
      <c r="G452" s="6" t="s">
        <v>12</v>
      </c>
      <c r="H452" s="4" t="s">
        <v>12</v>
      </c>
      <c r="I452" s="2" t="s">
        <v>1263</v>
      </c>
      <c r="J452" s="5" t="s">
        <v>1264</v>
      </c>
    </row>
    <row r="453" s="1" customFormat="true" ht="14.4" hidden="false" customHeight="false" outlineLevel="0" collapsed="false">
      <c r="A453" s="1" t="s">
        <v>1265</v>
      </c>
      <c r="B453" s="1" t="n">
        <v>3.84628333333333</v>
      </c>
      <c r="C453" s="1" t="n">
        <v>14.0432</v>
      </c>
      <c r="D453" s="1" t="n">
        <f aca="false">LOG(C453/B453,2)</f>
        <v>1.86833477089669</v>
      </c>
      <c r="E453" s="1" t="n">
        <v>0.000482036842979634</v>
      </c>
      <c r="F453" s="1" t="n">
        <v>0.0327287952731828</v>
      </c>
      <c r="G453" s="2" t="s">
        <v>1266</v>
      </c>
      <c r="H453" s="4" t="s">
        <v>12</v>
      </c>
      <c r="I453" s="2" t="s">
        <v>1267</v>
      </c>
    </row>
    <row r="454" s="1" customFormat="true" ht="14.4" hidden="false" customHeight="false" outlineLevel="0" collapsed="false">
      <c r="A454" s="1" t="s">
        <v>1268</v>
      </c>
      <c r="B454" s="1" t="n">
        <v>1.09778333333333</v>
      </c>
      <c r="C454" s="1" t="n">
        <v>0.509415666666667</v>
      </c>
      <c r="D454" s="1" t="n">
        <f aca="false">LOG(C454/B454,2)</f>
        <v>-1.10767810711168</v>
      </c>
      <c r="E454" s="1" t="n">
        <v>0.00115375668033113</v>
      </c>
      <c r="F454" s="1" t="n">
        <v>0.0460802782969751</v>
      </c>
      <c r="G454" s="2" t="s">
        <v>1269</v>
      </c>
      <c r="H454" s="4" t="s">
        <v>12</v>
      </c>
      <c r="I454" s="2" t="s">
        <v>1270</v>
      </c>
    </row>
    <row r="455" s="1" customFormat="true" ht="14.4" hidden="false" customHeight="false" outlineLevel="0" collapsed="false">
      <c r="A455" s="1" t="s">
        <v>1271</v>
      </c>
      <c r="B455" s="1" t="n">
        <v>3.77998666666667</v>
      </c>
      <c r="C455" s="1" t="n">
        <v>10.5019733333333</v>
      </c>
      <c r="D455" s="1" t="n">
        <f aca="false">LOG(C455/B455,2)</f>
        <v>1.47420738680588</v>
      </c>
      <c r="E455" s="1" t="n">
        <v>0.00109379564534834</v>
      </c>
      <c r="F455" s="1" t="n">
        <v>0.045352858752831</v>
      </c>
      <c r="G455" s="6" t="s">
        <v>12</v>
      </c>
      <c r="H455" s="4" t="s">
        <v>12</v>
      </c>
      <c r="I455" s="6" t="s">
        <v>51</v>
      </c>
    </row>
    <row r="456" s="1" customFormat="true" ht="14.4" hidden="false" customHeight="false" outlineLevel="0" collapsed="false">
      <c r="A456" s="1" t="s">
        <v>1272</v>
      </c>
      <c r="B456" s="1" t="n">
        <v>5.88655</v>
      </c>
      <c r="C456" s="1" t="n">
        <v>2.61935333333333</v>
      </c>
      <c r="D456" s="1" t="n">
        <f aca="false">LOG(C456/B456,2)</f>
        <v>-1.16821166160981</v>
      </c>
      <c r="E456" s="1" t="n">
        <v>0.000660494437180931</v>
      </c>
      <c r="F456" s="1" t="n">
        <v>0.0381663899910375</v>
      </c>
      <c r="G456" s="6" t="s">
        <v>12</v>
      </c>
      <c r="H456" s="4" t="s">
        <v>12</v>
      </c>
      <c r="I456" s="2" t="s">
        <v>1273</v>
      </c>
    </row>
    <row r="457" s="1" customFormat="true" ht="14.4" hidden="false" customHeight="false" outlineLevel="0" collapsed="false">
      <c r="A457" s="1" t="s">
        <v>1274</v>
      </c>
      <c r="B457" s="1" t="n">
        <v>57.8934666666667</v>
      </c>
      <c r="C457" s="1" t="n">
        <v>20.8465333333333</v>
      </c>
      <c r="D457" s="1" t="n">
        <f aca="false">LOG(C457/B457,2)</f>
        <v>-1.4735930567095</v>
      </c>
      <c r="E457" s="1" t="n">
        <v>0.00127199041502936</v>
      </c>
      <c r="F457" s="1" t="n">
        <v>0.0478969423697451</v>
      </c>
      <c r="G457" s="2" t="s">
        <v>1275</v>
      </c>
      <c r="H457" s="4" t="s">
        <v>12</v>
      </c>
      <c r="I457" s="2" t="s">
        <v>1276</v>
      </c>
    </row>
    <row r="458" s="1" customFormat="true" ht="14.4" hidden="false" customHeight="false" outlineLevel="0" collapsed="false">
      <c r="A458" s="1" t="s">
        <v>1277</v>
      </c>
      <c r="B458" s="1" t="n">
        <v>33.4329666666667</v>
      </c>
      <c r="C458" s="1" t="n">
        <v>10.72764</v>
      </c>
      <c r="D458" s="1" t="n">
        <f aca="false">LOG(C458/B458,2)</f>
        <v>-1.63993864889318</v>
      </c>
      <c r="E458" s="1" t="n">
        <v>0.000692042653464122</v>
      </c>
      <c r="F458" s="1" t="n">
        <v>0.0381624637863324</v>
      </c>
      <c r="G458" s="2" t="s">
        <v>145</v>
      </c>
      <c r="H458" s="4" t="s">
        <v>12</v>
      </c>
      <c r="I458" s="2" t="s">
        <v>1278</v>
      </c>
    </row>
    <row r="459" s="1" customFormat="true" ht="14.4" hidden="false" customHeight="false" outlineLevel="0" collapsed="false">
      <c r="A459" s="1" t="s">
        <v>1279</v>
      </c>
      <c r="B459" s="1" t="n">
        <v>1.16992333333333</v>
      </c>
      <c r="C459" s="1" t="n">
        <v>0.147783333333333</v>
      </c>
      <c r="D459" s="1" t="n">
        <f aca="false">LOG(C459/B459,2)</f>
        <v>-2.98485851121838</v>
      </c>
      <c r="E459" s="1" t="n">
        <v>0.000576515513897651</v>
      </c>
      <c r="F459" s="1" t="n">
        <v>0.0351852600293659</v>
      </c>
      <c r="G459" s="2" t="s">
        <v>1280</v>
      </c>
      <c r="H459" s="4" t="s">
        <v>12</v>
      </c>
      <c r="I459" s="2" t="s">
        <v>1281</v>
      </c>
    </row>
    <row r="460" s="1" customFormat="true" ht="14.4" hidden="false" customHeight="false" outlineLevel="0" collapsed="false">
      <c r="A460" s="1" t="s">
        <v>1282</v>
      </c>
      <c r="B460" s="1" t="n">
        <v>195.860666666667</v>
      </c>
      <c r="C460" s="1" t="n">
        <v>0.0107652372590385</v>
      </c>
      <c r="D460" s="1" t="n">
        <f aca="false">LOG(C460/B460,2)</f>
        <v>-14.1511599639034</v>
      </c>
      <c r="E460" s="1" t="n">
        <v>3.15807512274295E-005</v>
      </c>
      <c r="F460" s="1" t="n">
        <v>0.0116297454562434</v>
      </c>
      <c r="G460" s="6" t="s">
        <v>12</v>
      </c>
      <c r="H460" s="4" t="s">
        <v>12</v>
      </c>
      <c r="I460" s="2" t="s">
        <v>1283</v>
      </c>
    </row>
    <row r="461" s="1" customFormat="true" ht="14.4" hidden="false" customHeight="false" outlineLevel="0" collapsed="false">
      <c r="A461" s="1" t="s">
        <v>1284</v>
      </c>
      <c r="B461" s="1" t="n">
        <v>98.6990333333333</v>
      </c>
      <c r="C461" s="1" t="n">
        <v>14.40776</v>
      </c>
      <c r="D461" s="1" t="n">
        <f aca="false">LOG(C461/B461,2)</f>
        <v>-2.77618990028362</v>
      </c>
      <c r="E461" s="1" t="n">
        <v>0.00010932377874298</v>
      </c>
      <c r="F461" s="1" t="n">
        <v>0.0185568573495994</v>
      </c>
      <c r="G461" s="2" t="s">
        <v>1285</v>
      </c>
      <c r="H461" s="1" t="s">
        <v>1286</v>
      </c>
      <c r="I461" s="2" t="s">
        <v>1287</v>
      </c>
    </row>
    <row r="462" s="1" customFormat="true" ht="14.4" hidden="false" customHeight="false" outlineLevel="0" collapsed="false">
      <c r="A462" s="1" t="s">
        <v>1288</v>
      </c>
      <c r="B462" s="1" t="n">
        <v>0.769662</v>
      </c>
      <c r="C462" s="1" t="n">
        <v>0.364706333333333</v>
      </c>
      <c r="D462" s="1" t="n">
        <f aca="false">LOG(C462/B462,2)</f>
        <v>-1.07748976674549</v>
      </c>
      <c r="E462" s="1" t="n">
        <v>0.000888128377771892</v>
      </c>
      <c r="F462" s="1" t="n">
        <v>0.0408821297962922</v>
      </c>
      <c r="G462" s="2" t="s">
        <v>1289</v>
      </c>
      <c r="H462" s="1" t="s">
        <v>1290</v>
      </c>
      <c r="I462" s="2" t="s">
        <v>1291</v>
      </c>
      <c r="J462" s="1" t="s">
        <v>1292</v>
      </c>
    </row>
    <row r="463" s="1" customFormat="true" ht="14.4" hidden="false" customHeight="false" outlineLevel="0" collapsed="false">
      <c r="A463" s="1" t="s">
        <v>1293</v>
      </c>
      <c r="B463" s="1" t="n">
        <v>18.1718</v>
      </c>
      <c r="C463" s="1" t="n">
        <v>4.27266</v>
      </c>
      <c r="D463" s="1" t="n">
        <f aca="false">LOG(C463/B463,2)</f>
        <v>-2.08849490899905</v>
      </c>
      <c r="E463" s="1" t="n">
        <v>0.000483783969199978</v>
      </c>
      <c r="F463" s="1" t="n">
        <v>0.0327450912735449</v>
      </c>
      <c r="G463" s="6" t="s">
        <v>12</v>
      </c>
      <c r="H463" s="4" t="s">
        <v>12</v>
      </c>
      <c r="I463" s="2" t="s">
        <v>1294</v>
      </c>
    </row>
    <row r="464" s="1" customFormat="true" ht="14.4" hidden="false" customHeight="false" outlineLevel="0" collapsed="false">
      <c r="A464" s="1" t="s">
        <v>1295</v>
      </c>
      <c r="B464" s="1" t="n">
        <v>0.00974370723864374</v>
      </c>
      <c r="C464" s="1" t="n">
        <v>3.59959333333333</v>
      </c>
      <c r="D464" s="1" t="n">
        <f aca="false">LOG(C464/B464,2)</f>
        <v>8.52914742451033</v>
      </c>
      <c r="E464" s="1" t="n">
        <v>0.000439079442661525</v>
      </c>
      <c r="F464" s="1" t="n">
        <v>0.0314847493422672</v>
      </c>
      <c r="G464" s="6" t="s">
        <v>12</v>
      </c>
      <c r="H464" s="1" t="s">
        <v>1296</v>
      </c>
      <c r="I464" s="2" t="s">
        <v>1297</v>
      </c>
    </row>
    <row r="465" s="1" customFormat="true" ht="14.4" hidden="false" customHeight="false" outlineLevel="0" collapsed="false">
      <c r="A465" s="1" t="s">
        <v>1298</v>
      </c>
      <c r="B465" s="1" t="n">
        <v>1.11283</v>
      </c>
      <c r="C465" s="1" t="n">
        <v>3.66039</v>
      </c>
      <c r="D465" s="1" t="n">
        <f aca="false">LOG(C465/B465,2)</f>
        <v>1.71776415200253</v>
      </c>
      <c r="E465" s="1" t="n">
        <v>9.83822363166552E-005</v>
      </c>
      <c r="F465" s="1" t="n">
        <v>0.0173784621825363</v>
      </c>
      <c r="G465" s="6" t="s">
        <v>12</v>
      </c>
      <c r="H465" s="1" t="s">
        <v>1299</v>
      </c>
      <c r="I465" s="2" t="s">
        <v>1300</v>
      </c>
      <c r="J465" s="5" t="s">
        <v>1301</v>
      </c>
    </row>
    <row r="466" s="1" customFormat="true" ht="14.4" hidden="false" customHeight="false" outlineLevel="0" collapsed="false">
      <c r="A466" s="1" t="s">
        <v>1302</v>
      </c>
      <c r="B466" s="1" t="n">
        <v>1.51143</v>
      </c>
      <c r="C466" s="1" t="n">
        <v>4.85209</v>
      </c>
      <c r="D466" s="1" t="n">
        <f aca="false">LOG(C466/B466,2)</f>
        <v>1.68269214694853</v>
      </c>
      <c r="E466" s="1" t="n">
        <v>0.000632807886811782</v>
      </c>
      <c r="F466" s="1" t="n">
        <v>0.0370593448969261</v>
      </c>
      <c r="G466" s="6" t="s">
        <v>12</v>
      </c>
      <c r="H466" s="1" t="s">
        <v>1303</v>
      </c>
      <c r="I466" s="2" t="s">
        <v>130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WPS_1647928797</cp:lastModifiedBy>
  <dcterms:modified xsi:type="dcterms:W3CDTF">2022-10-08T11:22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C7E4DF6D544EE082556CABA733EEB1</vt:lpwstr>
  </property>
  <property fmtid="{D5CDD505-2E9C-101B-9397-08002B2CF9AE}" pid="3" name="KSOProductBuildVer">
    <vt:lpwstr>2052-11.1.0.12358</vt:lpwstr>
  </property>
</Properties>
</file>